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M$204</definedName>
    <definedName function="false" hidden="false" localSheetId="0" name="_xlnm.Print_Titles" vbProcedure="false">Sheet1!$A:$A,Sheet1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9" uniqueCount="214">
  <si>
    <t xml:space="preserve">Table S1. Irrigated and rainfed cropland grid cell area in 2000 and 2015 under both scenarios</t>
  </si>
  <si>
    <t xml:space="preserve">2000 Baseline map</t>
  </si>
  <si>
    <r>
      <rPr>
        <b val="true"/>
        <i val="true"/>
        <sz val="8"/>
        <rFont val="Times New Roman"/>
        <family val="1"/>
      </rPr>
      <t xml:space="preserve">Country</t>
    </r>
    <r>
      <rPr>
        <b val="true"/>
        <sz val="8"/>
        <rFont val="Times New Roman"/>
        <family val="1"/>
      </rPr>
      <t xml:space="preserve"> scenario</t>
    </r>
  </si>
  <si>
    <r>
      <rPr>
        <b val="true"/>
        <i val="true"/>
        <sz val="8"/>
        <rFont val="Times New Roman"/>
        <family val="1"/>
      </rPr>
      <t xml:space="preserve">Regional</t>
    </r>
    <r>
      <rPr>
        <b val="true"/>
        <sz val="8"/>
        <rFont val="Times New Roman"/>
        <family val="1"/>
      </rPr>
      <t xml:space="preserve"> scenario</t>
    </r>
  </si>
  <si>
    <t xml:space="preserve">Country</t>
  </si>
  <si>
    <t xml:space="preserve">Area of cgc00 (hectares)</t>
  </si>
  <si>
    <t xml:space="preserve">Area of rainfed cgc00 (hectares)</t>
  </si>
  <si>
    <t xml:space="preserve">Area of irrigated cgc00 (hectares)</t>
  </si>
  <si>
    <t xml:space="preserve">Fraction of cgc00 that is rainfed</t>
  </si>
  <si>
    <t xml:space="preserve">Area of cgc15 (hectares)</t>
  </si>
  <si>
    <t xml:space="preserve">Area of rainfed cgc15 (hectares)</t>
  </si>
  <si>
    <t xml:space="preserve">Area of irrigated cgc15 (hectares)</t>
  </si>
  <si>
    <t xml:space="preserve">Fraction of cgc15 that is rainfed</t>
  </si>
  <si>
    <t xml:space="preserve">Afghanistan</t>
  </si>
  <si>
    <t xml:space="preserve">Albania</t>
  </si>
  <si>
    <t xml:space="preserve">Algeria</t>
  </si>
  <si>
    <t xml:space="preserve">Angola</t>
  </si>
  <si>
    <t xml:space="preserve">Antigua and Barbuda</t>
  </si>
  <si>
    <t xml:space="preserve">Argentina</t>
  </si>
  <si>
    <t xml:space="preserve">Armenia</t>
  </si>
  <si>
    <t xml:space="preserve">Aruba</t>
  </si>
  <si>
    <t xml:space="preserve">Australia</t>
  </si>
  <si>
    <t xml:space="preserve">Austria</t>
  </si>
  <si>
    <t xml:space="preserve">Azerbaijan</t>
  </si>
  <si>
    <t xml:space="preserve">The Bahamas</t>
  </si>
  <si>
    <t xml:space="preserve">Bahrain</t>
  </si>
  <si>
    <t xml:space="preserve">Bangladesh</t>
  </si>
  <si>
    <t xml:space="preserve">Barbados</t>
  </si>
  <si>
    <t xml:space="preserve">Belarus</t>
  </si>
  <si>
    <t xml:space="preserve">Belgium</t>
  </si>
  <si>
    <t xml:space="preserve">Belize</t>
  </si>
  <si>
    <t xml:space="preserve">Benin</t>
  </si>
  <si>
    <t xml:space="preserve">Bhutan</t>
  </si>
  <si>
    <t xml:space="preserve">Bolivia</t>
  </si>
  <si>
    <t xml:space="preserve">Bosnia &amp; Herzegovina</t>
  </si>
  <si>
    <t xml:space="preserve">Botswana</t>
  </si>
  <si>
    <t xml:space="preserve">Brazil</t>
  </si>
  <si>
    <t xml:space="preserve">Brunei</t>
  </si>
  <si>
    <t xml:space="preserve">Bulgaria</t>
  </si>
  <si>
    <t xml:space="preserve">Burkina Faso</t>
  </si>
  <si>
    <t xml:space="preserve">Myanmar</t>
  </si>
  <si>
    <t xml:space="preserve">Burundi</t>
  </si>
  <si>
    <t xml:space="preserve">Cambodia</t>
  </si>
  <si>
    <t xml:space="preserve">Cameroon</t>
  </si>
  <si>
    <t xml:space="preserve">Canada</t>
  </si>
  <si>
    <t xml:space="preserve">Cape Verde</t>
  </si>
  <si>
    <t xml:space="preserve">Cayman Islands</t>
  </si>
  <si>
    <t xml:space="preserve">Central African Republic</t>
  </si>
  <si>
    <t xml:space="preserve">Chad</t>
  </si>
  <si>
    <t xml:space="preserve">Chile</t>
  </si>
  <si>
    <t xml:space="preserve">China</t>
  </si>
  <si>
    <t xml:space="preserve">Colombia</t>
  </si>
  <si>
    <t xml:space="preserve">Comoros</t>
  </si>
  <si>
    <t xml:space="preserve">Cook Islands</t>
  </si>
  <si>
    <t xml:space="preserve">Costa Rica</t>
  </si>
  <si>
    <t xml:space="preserve">Cote d'Ivoire</t>
  </si>
  <si>
    <t xml:space="preserve">Croatia</t>
  </si>
  <si>
    <t xml:space="preserve">Cuba</t>
  </si>
  <si>
    <t xml:space="preserve">Cyprus</t>
  </si>
  <si>
    <t xml:space="preserve">Czech Republic</t>
  </si>
  <si>
    <t xml:space="preserve">Congo, DRC</t>
  </si>
  <si>
    <t xml:space="preserve">Denmark</t>
  </si>
  <si>
    <t xml:space="preserve">Djibouti</t>
  </si>
  <si>
    <t xml:space="preserve">Dominica</t>
  </si>
  <si>
    <t xml:space="preserve">Dominican Republic</t>
  </si>
  <si>
    <t xml:space="preserve">Timor Leste</t>
  </si>
  <si>
    <t xml:space="preserve">Ecuador</t>
  </si>
  <si>
    <t xml:space="preserve">Egypt</t>
  </si>
  <si>
    <t xml:space="preserve">El Salvador</t>
  </si>
  <si>
    <t xml:space="preserve">Equatorial Guinea</t>
  </si>
  <si>
    <t xml:space="preserve">Eritrea</t>
  </si>
  <si>
    <t xml:space="preserve">Estonia</t>
  </si>
  <si>
    <t xml:space="preserve">Ethiopia</t>
  </si>
  <si>
    <t xml:space="preserve">Federated States of Micronesia</t>
  </si>
  <si>
    <t xml:space="preserve">Fiji</t>
  </si>
  <si>
    <t xml:space="preserve">Finland</t>
  </si>
  <si>
    <t xml:space="preserve">France</t>
  </si>
  <si>
    <t xml:space="preserve">French Polynesia</t>
  </si>
  <si>
    <t xml:space="preserve">Gabon</t>
  </si>
  <si>
    <t xml:space="preserve">The Gambia</t>
  </si>
  <si>
    <t xml:space="preserve">Georgia</t>
  </si>
  <si>
    <t xml:space="preserve">Germany</t>
  </si>
  <si>
    <t xml:space="preserve">Ghana</t>
  </si>
  <si>
    <t xml:space="preserve">Greece</t>
  </si>
  <si>
    <t xml:space="preserve">Grenada</t>
  </si>
  <si>
    <t xml:space="preserve">Guadeloupe</t>
  </si>
  <si>
    <t xml:space="preserve">Guatemala</t>
  </si>
  <si>
    <t xml:space="preserve">Guinea</t>
  </si>
  <si>
    <t xml:space="preserve">Guinea-Bissau</t>
  </si>
  <si>
    <t xml:space="preserve">Guyana</t>
  </si>
  <si>
    <t xml:space="preserve">Haiti</t>
  </si>
  <si>
    <t xml:space="preserve">Honduras</t>
  </si>
  <si>
    <t xml:space="preserve">Hungary</t>
  </si>
  <si>
    <t xml:space="preserve">Iceland</t>
  </si>
  <si>
    <t xml:space="preserve">India</t>
  </si>
  <si>
    <t xml:space="preserve">Indonesia</t>
  </si>
  <si>
    <t xml:space="preserve">Iran</t>
  </si>
  <si>
    <t xml:space="preserve">Iraq</t>
  </si>
  <si>
    <t xml:space="preserve">Ireland</t>
  </si>
  <si>
    <t xml:space="preserve">Israel</t>
  </si>
  <si>
    <t xml:space="preserve">Italy</t>
  </si>
  <si>
    <t xml:space="preserve">Jamaica</t>
  </si>
  <si>
    <t xml:space="preserve">Japan</t>
  </si>
  <si>
    <t xml:space="preserve">Jordan</t>
  </si>
  <si>
    <t xml:space="preserve">Kazakhstan</t>
  </si>
  <si>
    <t xml:space="preserve">Kenya</t>
  </si>
  <si>
    <t xml:space="preserve">Kiribati</t>
  </si>
  <si>
    <t xml:space="preserve">South Korea</t>
  </si>
  <si>
    <t xml:space="preserve">Kuwait</t>
  </si>
  <si>
    <t xml:space="preserve">Kyrgyzstan</t>
  </si>
  <si>
    <t xml:space="preserve">Laos</t>
  </si>
  <si>
    <t xml:space="preserve">Latvia</t>
  </si>
  <si>
    <t xml:space="preserve">Lebanon</t>
  </si>
  <si>
    <t xml:space="preserve">Lesotho</t>
  </si>
  <si>
    <t xml:space="preserve">Liberia</t>
  </si>
  <si>
    <t xml:space="preserve">Libya</t>
  </si>
  <si>
    <t xml:space="preserve">Lithuania</t>
  </si>
  <si>
    <t xml:space="preserve">Luxembourg</t>
  </si>
  <si>
    <t xml:space="preserve">Macedonia</t>
  </si>
  <si>
    <t xml:space="preserve">Madagascar</t>
  </si>
  <si>
    <t xml:space="preserve">Malawi</t>
  </si>
  <si>
    <t xml:space="preserve">Malaysia</t>
  </si>
  <si>
    <t xml:space="preserve">Mali</t>
  </si>
  <si>
    <t xml:space="preserve">Malta</t>
  </si>
  <si>
    <t xml:space="preserve">Marshall Islands</t>
  </si>
  <si>
    <t xml:space="preserve">Martinique</t>
  </si>
  <si>
    <t xml:space="preserve">Mauritania</t>
  </si>
  <si>
    <t xml:space="preserve">Mauritius</t>
  </si>
  <si>
    <t xml:space="preserve">Mayotte</t>
  </si>
  <si>
    <t xml:space="preserve">Mexico</t>
  </si>
  <si>
    <t xml:space="preserve">Moldova</t>
  </si>
  <si>
    <t xml:space="preserve">Mongolia</t>
  </si>
  <si>
    <t xml:space="preserve">Morocco</t>
  </si>
  <si>
    <t xml:space="preserve">Mozambique</t>
  </si>
  <si>
    <t xml:space="preserve">Namibia</t>
  </si>
  <si>
    <t xml:space="preserve">Nepal</t>
  </si>
  <si>
    <t xml:space="preserve">Netherlands</t>
  </si>
  <si>
    <t xml:space="preserve">New Caledonia</t>
  </si>
  <si>
    <t xml:space="preserve">New Zealand</t>
  </si>
  <si>
    <t xml:space="preserve">Nicaragua</t>
  </si>
  <si>
    <t xml:space="preserve">Niger</t>
  </si>
  <si>
    <t xml:space="preserve">Nigeria</t>
  </si>
  <si>
    <t xml:space="preserve">Niue</t>
  </si>
  <si>
    <t xml:space="preserve">North Korea</t>
  </si>
  <si>
    <t xml:space="preserve">Norway</t>
  </si>
  <si>
    <t xml:space="preserve">Oman</t>
  </si>
  <si>
    <t xml:space="preserve">Pakistan</t>
  </si>
  <si>
    <t xml:space="preserve">Palau</t>
  </si>
  <si>
    <t xml:space="preserve">Panama</t>
  </si>
  <si>
    <t xml:space="preserve">Papua New Guinea</t>
  </si>
  <si>
    <t xml:space="preserve">Paraguay</t>
  </si>
  <si>
    <t xml:space="preserve">Peru</t>
  </si>
  <si>
    <t xml:space="preserve">Philippines</t>
  </si>
  <si>
    <t xml:space="preserve">Poland</t>
  </si>
  <si>
    <t xml:space="preserve">Portugal</t>
  </si>
  <si>
    <t xml:space="preserve">Puerto Rico</t>
  </si>
  <si>
    <t xml:space="preserve">Qatar</t>
  </si>
  <si>
    <t xml:space="preserve">South Africa</t>
  </si>
  <si>
    <t xml:space="preserve">Congo</t>
  </si>
  <si>
    <t xml:space="preserve">Réunion</t>
  </si>
  <si>
    <t xml:space="preserve">Romania</t>
  </si>
  <si>
    <t xml:space="preserve">Russia</t>
  </si>
  <si>
    <t xml:space="preserve">Rwanda</t>
  </si>
  <si>
    <t xml:space="preserve">Saint Helena</t>
  </si>
  <si>
    <t xml:space="preserve">Saint Kitts and Nevis</t>
  </si>
  <si>
    <t xml:space="preserve">Saint Lucia</t>
  </si>
  <si>
    <t xml:space="preserve">Saint Vincent and Grenadines</t>
  </si>
  <si>
    <t xml:space="preserve">Samoa</t>
  </si>
  <si>
    <t xml:space="preserve">Sao Tomé and Príncipe</t>
  </si>
  <si>
    <t xml:space="preserve">Saudi Arabia</t>
  </si>
  <si>
    <t xml:space="preserve">Senegal</t>
  </si>
  <si>
    <t xml:space="preserve">Serbia &amp; Montenegro</t>
  </si>
  <si>
    <t xml:space="preserve">Seychelles</t>
  </si>
  <si>
    <t xml:space="preserve">Sierra Leone</t>
  </si>
  <si>
    <t xml:space="preserve">Slovakia</t>
  </si>
  <si>
    <t xml:space="preserve">Slovenia</t>
  </si>
  <si>
    <t xml:space="preserve">Solomon Is.</t>
  </si>
  <si>
    <t xml:space="preserve">Somalia</t>
  </si>
  <si>
    <t xml:space="preserve">Spain</t>
  </si>
  <si>
    <t xml:space="preserve">Sri Lanka</t>
  </si>
  <si>
    <t xml:space="preserve">Sudan</t>
  </si>
  <si>
    <t xml:space="preserve">Suriname</t>
  </si>
  <si>
    <t xml:space="preserve">Swaziland</t>
  </si>
  <si>
    <t xml:space="preserve">Sweden</t>
  </si>
  <si>
    <t xml:space="preserve">Switzerland</t>
  </si>
  <si>
    <t xml:space="preserve">Syria</t>
  </si>
  <si>
    <t xml:space="preserve">Tajikistan</t>
  </si>
  <si>
    <t xml:space="preserve">Tanzania</t>
  </si>
  <si>
    <t xml:space="preserve">Thailand</t>
  </si>
  <si>
    <t xml:space="preserve">Togo</t>
  </si>
  <si>
    <t xml:space="preserve">Tonga</t>
  </si>
  <si>
    <t xml:space="preserve">Trinidad &amp; Tobago</t>
  </si>
  <si>
    <t xml:space="preserve">Tunisia</t>
  </si>
  <si>
    <t xml:space="preserve">Turkey</t>
  </si>
  <si>
    <t xml:space="preserve">Turkmenistan</t>
  </si>
  <si>
    <t xml:space="preserve">Turks &amp; Caicos Islands</t>
  </si>
  <si>
    <t xml:space="preserve">Tuvalu</t>
  </si>
  <si>
    <t xml:space="preserve">Uganda</t>
  </si>
  <si>
    <t xml:space="preserve">Ukraine</t>
  </si>
  <si>
    <t xml:space="preserve">United Arab Emirates</t>
  </si>
  <si>
    <t xml:space="preserve">United Kingdom</t>
  </si>
  <si>
    <t xml:space="preserve">United States</t>
  </si>
  <si>
    <t xml:space="preserve">Uruguay</t>
  </si>
  <si>
    <t xml:space="preserve">Uzbekistan</t>
  </si>
  <si>
    <t xml:space="preserve">Vanuatu</t>
  </si>
  <si>
    <t xml:space="preserve">Venezuela</t>
  </si>
  <si>
    <t xml:space="preserve">Vietnam</t>
  </si>
  <si>
    <t xml:space="preserve">Virgin Islands</t>
  </si>
  <si>
    <t xml:space="preserve">Wallis and Futuna</t>
  </si>
  <si>
    <t xml:space="preserve">Western Sahara</t>
  </si>
  <si>
    <t xml:space="preserve">Yemen</t>
  </si>
  <si>
    <t xml:space="preserve">Zambia</t>
  </si>
  <si>
    <t xml:space="preserve">Zimbabwe</t>
  </si>
  <si>
    <t xml:space="preserve">Global Total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0"/>
    <numFmt numFmtId="167" formatCode="_(* #,##0.00_);_(* \(#,##0.00\);_(* \-??_);_(@_)"/>
    <numFmt numFmtId="168" formatCode="_(* #,##0_);_(* \(#,##0\);_(* \-??_);_(@_)"/>
    <numFmt numFmtId="169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Times New Roman"/>
      <family val="1"/>
    </font>
    <font>
      <sz val="8"/>
      <name val="Times New Roman"/>
      <family val="1"/>
    </font>
    <font>
      <b val="true"/>
      <i val="true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2" width="10.71"/>
    <col collapsed="false" customWidth="true" hidden="false" outlineLevel="0" max="4" min="3" style="2" width="12.7"/>
    <col collapsed="false" customWidth="true" hidden="false" outlineLevel="0" max="5" min="5" style="2" width="11.99"/>
    <col collapsed="false" customWidth="true" hidden="false" outlineLevel="0" max="6" min="6" style="2" width="10.85"/>
    <col collapsed="false" customWidth="true" hidden="false" outlineLevel="0" max="7" min="7" style="2" width="13.41"/>
    <col collapsed="false" customWidth="true" hidden="false" outlineLevel="0" max="8" min="8" style="2" width="12.7"/>
    <col collapsed="false" customWidth="true" hidden="false" outlineLevel="0" max="9" min="9" style="2" width="11.7"/>
    <col collapsed="false" customWidth="true" hidden="false" outlineLevel="0" max="10" min="10" style="2" width="11.42"/>
    <col collapsed="false" customWidth="true" hidden="false" outlineLevel="0" max="11" min="11" style="2" width="13.99"/>
    <col collapsed="false" customWidth="true" hidden="false" outlineLevel="0" max="12" min="12" style="2" width="12.14"/>
    <col collapsed="false" customWidth="true" hidden="false" outlineLevel="0" max="13" min="13" style="2" width="9.7"/>
    <col collapsed="false" customWidth="false" hidden="false" outlineLevel="0" max="14" min="14" style="2" width="9.14"/>
    <col collapsed="false" customWidth="true" hidden="false" outlineLevel="0" max="15" min="15" style="2" width="11.99"/>
    <col collapsed="false" customWidth="true" hidden="false" outlineLevel="0" max="16" min="16" style="2" width="9.85"/>
    <col collapsed="false" customWidth="false" hidden="false" outlineLevel="0" max="257" min="17" style="2" width="9.14"/>
  </cols>
  <sheetData>
    <row r="1" customFormat="false" ht="32.25" hidden="false" customHeight="false" outlineLevel="0" collapsed="false">
      <c r="A1" s="3" t="s">
        <v>0</v>
      </c>
      <c r="B1" s="4" t="s">
        <v>1</v>
      </c>
      <c r="C1" s="4"/>
      <c r="D1" s="4"/>
      <c r="E1" s="4"/>
      <c r="F1" s="5" t="s">
        <v>2</v>
      </c>
      <c r="G1" s="5"/>
      <c r="H1" s="5"/>
      <c r="I1" s="5"/>
      <c r="J1" s="5" t="s">
        <v>3</v>
      </c>
      <c r="K1" s="5"/>
      <c r="L1" s="5"/>
      <c r="M1" s="5"/>
    </row>
    <row r="2" customFormat="false" ht="32.25" hidden="false" customHeight="false" outlineLevel="0" collapsed="false">
      <c r="A2" s="3" t="s">
        <v>4</v>
      </c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11</v>
      </c>
      <c r="I2" s="6" t="s">
        <v>12</v>
      </c>
      <c r="J2" s="6" t="s">
        <v>9</v>
      </c>
      <c r="K2" s="6" t="s">
        <v>10</v>
      </c>
      <c r="L2" s="6" t="s">
        <v>11</v>
      </c>
      <c r="M2" s="6" t="s">
        <v>12</v>
      </c>
    </row>
    <row r="3" customFormat="false" ht="11.25" hidden="false" customHeight="false" outlineLevel="0" collapsed="false">
      <c r="A3" s="7" t="s">
        <v>13</v>
      </c>
      <c r="B3" s="8" t="n">
        <v>10137460.8833746</v>
      </c>
      <c r="C3" s="8" t="n">
        <v>7158900</v>
      </c>
      <c r="D3" s="8" t="n">
        <f aca="false">B3-C3</f>
        <v>2978560.8833746</v>
      </c>
      <c r="E3" s="9" t="n">
        <f aca="false">IF(B3&gt;0,C3/B3,"NA")</f>
        <v>0.7061827495424</v>
      </c>
      <c r="F3" s="8" t="n">
        <v>10150671.1382133</v>
      </c>
      <c r="G3" s="8" t="n">
        <v>7100500</v>
      </c>
      <c r="H3" s="8" t="n">
        <f aca="false">F3-G3</f>
        <v>3050171.1382133</v>
      </c>
      <c r="I3" s="9" t="n">
        <f aca="false">IF(F3&gt;0,G3/F3,"NA")</f>
        <v>0.699510397225795</v>
      </c>
      <c r="J3" s="8" t="n">
        <v>10585837.2282129</v>
      </c>
      <c r="K3" s="8" t="n">
        <v>7137600</v>
      </c>
      <c r="L3" s="8" t="n">
        <f aca="false">J3-K3</f>
        <v>3448237.2282129</v>
      </c>
      <c r="M3" s="9" t="n">
        <f aca="false">IF(J3&gt;0,K3/J3,"NA")</f>
        <v>0.674259375628523</v>
      </c>
      <c r="O3" s="10"/>
      <c r="P3" s="10"/>
      <c r="Q3" s="10"/>
    </row>
    <row r="4" customFormat="false" ht="11.25" hidden="false" customHeight="false" outlineLevel="0" collapsed="false">
      <c r="A4" s="11" t="s">
        <v>14</v>
      </c>
      <c r="B4" s="8" t="n">
        <v>1650824.3058192</v>
      </c>
      <c r="C4" s="8" t="n">
        <v>1244100</v>
      </c>
      <c r="D4" s="8" t="n">
        <f aca="false">B4-C4</f>
        <v>406724.3058192</v>
      </c>
      <c r="E4" s="9" t="n">
        <f aca="false">IF(B4&gt;0,C4/B4,"NA")</f>
        <v>0.753623505308538</v>
      </c>
      <c r="F4" s="8" t="n">
        <v>1657321.0643133</v>
      </c>
      <c r="G4" s="8" t="n">
        <v>1248000</v>
      </c>
      <c r="H4" s="8" t="n">
        <f aca="false">F4-G4</f>
        <v>409321.0643133</v>
      </c>
      <c r="I4" s="9" t="n">
        <f aca="false">IF(F4&gt;0,G4/F4,"NA")</f>
        <v>0.753022469135816</v>
      </c>
      <c r="J4" s="8" t="n">
        <v>1610363.969872</v>
      </c>
      <c r="K4" s="8" t="n">
        <v>1226800</v>
      </c>
      <c r="L4" s="8" t="n">
        <f aca="false">J4-K4</f>
        <v>383563.969872</v>
      </c>
      <c r="M4" s="9" t="n">
        <f aca="false">IF(J4&gt;0,K4/J4,"NA")</f>
        <v>0.761815355380506</v>
      </c>
      <c r="O4" s="10"/>
      <c r="P4" s="10"/>
    </row>
    <row r="5" customFormat="false" ht="11.25" hidden="false" customHeight="false" outlineLevel="0" collapsed="false">
      <c r="A5" s="1" t="s">
        <v>15</v>
      </c>
      <c r="B5" s="8" t="n">
        <v>1589803.4983677</v>
      </c>
      <c r="C5" s="8" t="n">
        <v>319200</v>
      </c>
      <c r="D5" s="8" t="n">
        <f aca="false">B5-C5</f>
        <v>1270603.4983677</v>
      </c>
      <c r="E5" s="9" t="n">
        <f aca="false">IF(B5&gt;0,C5/B5,"NA")</f>
        <v>0.200779530506589</v>
      </c>
      <c r="F5" s="8" t="n">
        <v>1655951.4101024</v>
      </c>
      <c r="G5" s="8" t="n">
        <v>338400</v>
      </c>
      <c r="H5" s="8" t="n">
        <f aca="false">F5-G5</f>
        <v>1317551.4101024</v>
      </c>
      <c r="I5" s="9" t="n">
        <f aca="false">IF(F5&gt;0,G5/F5,"NA")</f>
        <v>0.204353822180733</v>
      </c>
      <c r="J5" s="8" t="n">
        <v>1962502.5346832</v>
      </c>
      <c r="K5" s="8" t="n">
        <v>287300</v>
      </c>
      <c r="L5" s="8" t="n">
        <f aca="false">J5-K5</f>
        <v>1675202.5346832</v>
      </c>
      <c r="M5" s="9" t="n">
        <f aca="false">IF(J5&gt;0,K5/J5,"NA")</f>
        <v>0.146394715381286</v>
      </c>
      <c r="O5" s="10"/>
      <c r="P5" s="10"/>
    </row>
    <row r="6" customFormat="false" ht="11.25" hidden="false" customHeight="false" outlineLevel="0" collapsed="false">
      <c r="A6" s="11" t="s">
        <v>16</v>
      </c>
      <c r="B6" s="8" t="n">
        <v>5155203.8536481</v>
      </c>
      <c r="C6" s="8" t="n">
        <v>4096500</v>
      </c>
      <c r="D6" s="8" t="n">
        <f aca="false">B6-C6</f>
        <v>1058703.8536481</v>
      </c>
      <c r="E6" s="9" t="n">
        <f aca="false">IF(B6&gt;0,C6/B6,"NA")</f>
        <v>0.794633949751783</v>
      </c>
      <c r="F6" s="8" t="n">
        <v>5617728.2725924</v>
      </c>
      <c r="G6" s="8" t="n">
        <v>4267300</v>
      </c>
      <c r="H6" s="8" t="n">
        <f aca="false">F6-G6</f>
        <v>1350428.2725924</v>
      </c>
      <c r="I6" s="9" t="n">
        <f aca="false">IF(F6&gt;0,G6/F6,"NA")</f>
        <v>0.759613102118017</v>
      </c>
      <c r="J6" s="8" t="n">
        <v>7497626.150088</v>
      </c>
      <c r="K6" s="8" t="n">
        <v>4795100</v>
      </c>
      <c r="L6" s="8" t="n">
        <f aca="false">J6-K6</f>
        <v>2702526.150088</v>
      </c>
      <c r="M6" s="9" t="n">
        <f aca="false">IF(J6&gt;0,K6/J6,"NA")</f>
        <v>0.639549092474252</v>
      </c>
      <c r="O6" s="10"/>
      <c r="P6" s="10"/>
    </row>
    <row r="7" customFormat="false" ht="11.25" hidden="false" customHeight="false" outlineLevel="0" collapsed="false">
      <c r="A7" s="11" t="s">
        <v>17</v>
      </c>
      <c r="B7" s="8" t="n">
        <v>0</v>
      </c>
      <c r="C7" s="8" t="n">
        <v>0</v>
      </c>
      <c r="D7" s="8" t="n">
        <f aca="false">B7-C7</f>
        <v>0</v>
      </c>
      <c r="E7" s="9" t="str">
        <f aca="false">IF(B7&gt;0,C7/B7,"NA")</f>
        <v>NA</v>
      </c>
      <c r="F7" s="8" t="n">
        <v>0</v>
      </c>
      <c r="G7" s="8" t="n">
        <v>0</v>
      </c>
      <c r="H7" s="8" t="n">
        <f aca="false">F7-G7</f>
        <v>0</v>
      </c>
      <c r="I7" s="9" t="str">
        <f aca="false">IF(F7&gt;0,G7/F7,"NA")</f>
        <v>NA</v>
      </c>
      <c r="J7" s="8" t="n">
        <v>0</v>
      </c>
      <c r="K7" s="8" t="n">
        <v>0</v>
      </c>
      <c r="L7" s="8" t="n">
        <f aca="false">J7-K7</f>
        <v>0</v>
      </c>
      <c r="M7" s="9" t="str">
        <f aca="false">IF(J7&gt;0,K7/J7,"NA")</f>
        <v>NA</v>
      </c>
      <c r="O7" s="10"/>
      <c r="P7" s="10"/>
    </row>
    <row r="8" customFormat="false" ht="11.25" hidden="false" customHeight="false" outlineLevel="0" collapsed="false">
      <c r="A8" s="1" t="s">
        <v>18</v>
      </c>
      <c r="B8" s="8" t="n">
        <v>52623533.8247176</v>
      </c>
      <c r="C8" s="8" t="n">
        <v>38182500</v>
      </c>
      <c r="D8" s="8" t="n">
        <f aca="false">B8-C8</f>
        <v>14441033.8247176</v>
      </c>
      <c r="E8" s="9" t="n">
        <f aca="false">IF(B8&gt;0,C8/B8,"NA")</f>
        <v>0.72557840997872</v>
      </c>
      <c r="F8" s="8" t="n">
        <v>55955842.2056899</v>
      </c>
      <c r="G8" s="8" t="n">
        <v>38038300</v>
      </c>
      <c r="H8" s="8" t="n">
        <f aca="false">F8-G8</f>
        <v>17917542.2056899</v>
      </c>
      <c r="I8" s="9" t="n">
        <f aca="false">IF(F8&gt;0,G8/F8,"NA")</f>
        <v>0.679791394438739</v>
      </c>
      <c r="J8" s="8" t="n">
        <v>64099961.1875989</v>
      </c>
      <c r="K8" s="8" t="n">
        <v>44925300</v>
      </c>
      <c r="L8" s="8" t="n">
        <f aca="false">J8-K8</f>
        <v>19174661.1875989</v>
      </c>
      <c r="M8" s="9" t="n">
        <f aca="false">IF(J8&gt;0,K8/J8,"NA")</f>
        <v>0.700863138879583</v>
      </c>
      <c r="O8" s="10"/>
      <c r="P8" s="10"/>
    </row>
    <row r="9" customFormat="false" ht="11.25" hidden="false" customHeight="false" outlineLevel="0" collapsed="false">
      <c r="A9" s="11" t="s">
        <v>19</v>
      </c>
      <c r="B9" s="8" t="n">
        <v>2312411.1413934</v>
      </c>
      <c r="C9" s="8" t="n">
        <v>1873800</v>
      </c>
      <c r="D9" s="8" t="n">
        <f aca="false">B9-C9</f>
        <v>438611.1413934</v>
      </c>
      <c r="E9" s="9" t="n">
        <f aca="false">IF(B9&gt;0,C9/B9,"NA")</f>
        <v>0.810323028832535</v>
      </c>
      <c r="F9" s="8" t="n">
        <v>2243343.6249951</v>
      </c>
      <c r="G9" s="8" t="n">
        <v>1815000</v>
      </c>
      <c r="H9" s="8" t="n">
        <f aca="false">F9-G9</f>
        <v>428343.6249951</v>
      </c>
      <c r="I9" s="9" t="n">
        <f aca="false">IF(F9&gt;0,G9/F9,"NA")</f>
        <v>0.809060181319286</v>
      </c>
      <c r="J9" s="8" t="n">
        <v>2312506.4750814</v>
      </c>
      <c r="K9" s="8" t="n">
        <v>1873900</v>
      </c>
      <c r="L9" s="8" t="n">
        <f aca="false">J9-K9</f>
        <v>438606.4750814</v>
      </c>
      <c r="M9" s="9" t="n">
        <f aca="false">IF(J9&gt;0,K9/J9,"NA")</f>
        <v>0.810332866174586</v>
      </c>
      <c r="O9" s="10"/>
      <c r="P9" s="10"/>
    </row>
    <row r="10" customFormat="false" ht="11.25" hidden="false" customHeight="false" outlineLevel="0" collapsed="false">
      <c r="A10" s="11" t="s">
        <v>20</v>
      </c>
      <c r="B10" s="8" t="n">
        <v>0</v>
      </c>
      <c r="C10" s="8" t="n">
        <v>0</v>
      </c>
      <c r="D10" s="8" t="n">
        <f aca="false">B10-C10</f>
        <v>0</v>
      </c>
      <c r="E10" s="9" t="str">
        <f aca="false">IF(B10&gt;0,C10/B10,"NA")</f>
        <v>NA</v>
      </c>
      <c r="F10" s="8" t="n">
        <v>0</v>
      </c>
      <c r="G10" s="8" t="n">
        <v>0</v>
      </c>
      <c r="H10" s="8" t="n">
        <f aca="false">F10-G10</f>
        <v>0</v>
      </c>
      <c r="I10" s="9" t="str">
        <f aca="false">IF(F10&gt;0,G10/F10,"NA")</f>
        <v>NA</v>
      </c>
      <c r="J10" s="8" t="n">
        <v>0</v>
      </c>
      <c r="K10" s="8" t="n">
        <v>0</v>
      </c>
      <c r="L10" s="8" t="n">
        <f aca="false">J10-K10</f>
        <v>0</v>
      </c>
      <c r="M10" s="9" t="str">
        <f aca="false">IF(J10&gt;0,K10/J10,"NA")</f>
        <v>NA</v>
      </c>
      <c r="O10" s="10"/>
      <c r="P10" s="10"/>
    </row>
    <row r="11" customFormat="false" ht="11.25" hidden="false" customHeight="false" outlineLevel="0" collapsed="false">
      <c r="A11" s="1" t="s">
        <v>21</v>
      </c>
      <c r="B11" s="8" t="n">
        <v>59767305.9077336</v>
      </c>
      <c r="C11" s="8" t="n">
        <v>23551000</v>
      </c>
      <c r="D11" s="8" t="n">
        <f aca="false">B11-C11</f>
        <v>36216305.9077336</v>
      </c>
      <c r="E11" s="9" t="n">
        <f aca="false">IF(B11&gt;0,C11/B11,"NA")</f>
        <v>0.39404486520368</v>
      </c>
      <c r="F11" s="8" t="n">
        <v>68846231.5149591</v>
      </c>
      <c r="G11" s="8" t="n">
        <v>25447600</v>
      </c>
      <c r="H11" s="8" t="n">
        <f aca="false">F11-G11</f>
        <v>43398631.5149591</v>
      </c>
      <c r="I11" s="9" t="n">
        <f aca="false">IF(F11&gt;0,G11/F11,"NA")</f>
        <v>0.369629527136437</v>
      </c>
      <c r="J11" s="8" t="n">
        <v>58914585.5268389</v>
      </c>
      <c r="K11" s="8" t="n">
        <v>23184700</v>
      </c>
      <c r="L11" s="8" t="n">
        <f aca="false">J11-K11</f>
        <v>35729885.5268389</v>
      </c>
      <c r="M11" s="9" t="n">
        <f aca="false">IF(J11&gt;0,K11/J11,"NA")</f>
        <v>0.393530732545646</v>
      </c>
      <c r="O11" s="10"/>
      <c r="P11" s="10"/>
    </row>
    <row r="12" customFormat="false" ht="11.25" hidden="false" customHeight="false" outlineLevel="0" collapsed="false">
      <c r="A12" s="11" t="s">
        <v>22</v>
      </c>
      <c r="B12" s="8" t="n">
        <v>1369519.3340047</v>
      </c>
      <c r="C12" s="8" t="n">
        <v>51800</v>
      </c>
      <c r="D12" s="8" t="n">
        <f aca="false">B12-C12</f>
        <v>1317719.3340047</v>
      </c>
      <c r="E12" s="9" t="n">
        <f aca="false">IF(B12&gt;0,C12/B12,"NA")</f>
        <v>0.0378234893906377</v>
      </c>
      <c r="F12" s="8" t="n">
        <v>1322310.8984874</v>
      </c>
      <c r="G12" s="8" t="n">
        <v>43000</v>
      </c>
      <c r="H12" s="8" t="n">
        <f aca="false">F12-G12</f>
        <v>1279310.8984874</v>
      </c>
      <c r="I12" s="9" t="n">
        <f aca="false">IF(F12&gt;0,G12/F12,"NA")</f>
        <v>0.0325188274929806</v>
      </c>
      <c r="J12" s="8" t="n">
        <v>1356806.7193157</v>
      </c>
      <c r="K12" s="8" t="n">
        <v>51000</v>
      </c>
      <c r="L12" s="8" t="n">
        <f aca="false">J12-K12</f>
        <v>1305806.7193157</v>
      </c>
      <c r="M12" s="9" t="n">
        <f aca="false">IF(J12&gt;0,K12/J12,"NA")</f>
        <v>0.0375882572469288</v>
      </c>
      <c r="O12" s="10"/>
      <c r="P12" s="10"/>
    </row>
    <row r="13" customFormat="false" ht="11.25" hidden="false" customHeight="false" outlineLevel="0" collapsed="false">
      <c r="A13" s="11" t="s">
        <v>23</v>
      </c>
      <c r="B13" s="8" t="n">
        <v>2291030.4610495</v>
      </c>
      <c r="C13" s="8" t="n">
        <v>1298500</v>
      </c>
      <c r="D13" s="8" t="n">
        <f aca="false">B13-C13</f>
        <v>992530.4610495</v>
      </c>
      <c r="E13" s="9" t="n">
        <f aca="false">IF(B13&gt;0,C13/B13,"NA")</f>
        <v>0.566775528338095</v>
      </c>
      <c r="F13" s="8" t="n">
        <v>2325201.2221232</v>
      </c>
      <c r="G13" s="8" t="n">
        <v>1259900</v>
      </c>
      <c r="H13" s="8" t="n">
        <f aca="false">F13-G13</f>
        <v>1065301.2221232</v>
      </c>
      <c r="I13" s="9" t="n">
        <f aca="false">IF(F13&gt;0,G13/F13,"NA")</f>
        <v>0.541845577927898</v>
      </c>
      <c r="J13" s="8" t="n">
        <v>4157080.1357303</v>
      </c>
      <c r="K13" s="8" t="n">
        <v>2012300</v>
      </c>
      <c r="L13" s="8" t="n">
        <f aca="false">J13-K13</f>
        <v>2144780.1357303</v>
      </c>
      <c r="M13" s="9" t="n">
        <f aca="false">IF(J13&gt;0,K13/J13,"NA")</f>
        <v>0.484065722646092</v>
      </c>
      <c r="O13" s="10"/>
      <c r="P13" s="10"/>
    </row>
    <row r="14" customFormat="false" ht="11.25" hidden="false" customHeight="false" outlineLevel="0" collapsed="false">
      <c r="A14" s="11" t="s">
        <v>24</v>
      </c>
      <c r="B14" s="8" t="n">
        <v>7920.5995473</v>
      </c>
      <c r="C14" s="8" t="n">
        <v>0</v>
      </c>
      <c r="D14" s="8" t="n">
        <f aca="false">B14-C14</f>
        <v>7920.5995473</v>
      </c>
      <c r="E14" s="9" t="n">
        <f aca="false">IF(B14&gt;0,C14/B14,"NA")</f>
        <v>0</v>
      </c>
      <c r="F14" s="8" t="n">
        <v>9881.4227973</v>
      </c>
      <c r="G14" s="8" t="n">
        <v>0</v>
      </c>
      <c r="H14" s="8" t="n">
        <f aca="false">F14-G14</f>
        <v>9881.4227973</v>
      </c>
      <c r="I14" s="9" t="n">
        <f aca="false">IF(F14&gt;0,G14/F14,"NA")</f>
        <v>0</v>
      </c>
      <c r="J14" s="8" t="n">
        <v>5942.0621554</v>
      </c>
      <c r="K14" s="8" t="n">
        <v>0</v>
      </c>
      <c r="L14" s="8" t="n">
        <f aca="false">J14-K14</f>
        <v>5942.0621554</v>
      </c>
      <c r="M14" s="9" t="n">
        <f aca="false">IF(J14&gt;0,K14/J14,"NA")</f>
        <v>0</v>
      </c>
      <c r="O14" s="10"/>
      <c r="P14" s="10"/>
    </row>
    <row r="15" customFormat="false" ht="11.25" hidden="false" customHeight="false" outlineLevel="0" collapsed="false">
      <c r="A15" s="11" t="s">
        <v>25</v>
      </c>
      <c r="B15" s="8" t="n">
        <v>0</v>
      </c>
      <c r="C15" s="8" t="n">
        <v>0</v>
      </c>
      <c r="D15" s="8" t="n">
        <f aca="false">B15-C15</f>
        <v>0</v>
      </c>
      <c r="E15" s="9" t="str">
        <f aca="false">IF(B15&gt;0,C15/B15,"NA")</f>
        <v>NA</v>
      </c>
      <c r="F15" s="8" t="n">
        <v>0</v>
      </c>
      <c r="G15" s="8" t="n">
        <v>0</v>
      </c>
      <c r="H15" s="8" t="n">
        <f aca="false">F15-G15</f>
        <v>0</v>
      </c>
      <c r="I15" s="9" t="str">
        <f aca="false">IF(F15&gt;0,G15/F15,"NA")</f>
        <v>NA</v>
      </c>
      <c r="J15" s="8" t="n">
        <v>0</v>
      </c>
      <c r="K15" s="8" t="n">
        <v>0</v>
      </c>
      <c r="L15" s="8" t="n">
        <f aca="false">J15-K15</f>
        <v>0</v>
      </c>
      <c r="M15" s="9" t="str">
        <f aca="false">IF(J15&gt;0,K15/J15,"NA")</f>
        <v>NA</v>
      </c>
      <c r="O15" s="10"/>
      <c r="P15" s="10"/>
    </row>
    <row r="16" customFormat="false" ht="11.25" hidden="false" customHeight="false" outlineLevel="0" collapsed="false">
      <c r="A16" s="1" t="s">
        <v>26</v>
      </c>
      <c r="B16" s="8" t="n">
        <v>12990595.6651665</v>
      </c>
      <c r="C16" s="8" t="n">
        <v>7184300</v>
      </c>
      <c r="D16" s="8" t="n">
        <f aca="false">B16-C16</f>
        <v>5806295.6651665</v>
      </c>
      <c r="E16" s="9" t="n">
        <f aca="false">IF(B16&gt;0,C16/B16,"NA")</f>
        <v>0.553038535350944</v>
      </c>
      <c r="F16" s="8" t="n">
        <v>12657894.543977</v>
      </c>
      <c r="G16" s="8" t="n">
        <v>7027800</v>
      </c>
      <c r="H16" s="8" t="n">
        <f aca="false">F16-G16</f>
        <v>5630094.543977</v>
      </c>
      <c r="I16" s="9" t="n">
        <f aca="false">IF(F16&gt;0,G16/F16,"NA")</f>
        <v>0.555210819270416</v>
      </c>
      <c r="J16" s="8" t="n">
        <v>12149011.6348473</v>
      </c>
      <c r="K16" s="8" t="n">
        <v>6800400</v>
      </c>
      <c r="L16" s="8" t="n">
        <f aca="false">J16-K16</f>
        <v>5348611.6348473</v>
      </c>
      <c r="M16" s="9" t="n">
        <f aca="false">IF(J16&gt;0,K16/J16,"NA")</f>
        <v>0.559749237583595</v>
      </c>
      <c r="O16" s="10"/>
      <c r="P16" s="10"/>
    </row>
    <row r="17" customFormat="false" ht="11.25" hidden="false" customHeight="false" outlineLevel="0" collapsed="false">
      <c r="A17" s="11" t="s">
        <v>27</v>
      </c>
      <c r="B17" s="8" t="n">
        <v>0</v>
      </c>
      <c r="C17" s="8" t="n">
        <v>0</v>
      </c>
      <c r="D17" s="8" t="n">
        <f aca="false">B17-C17</f>
        <v>0</v>
      </c>
      <c r="E17" s="9" t="str">
        <f aca="false">IF(B17&gt;0,C17/B17,"NA")</f>
        <v>NA</v>
      </c>
      <c r="F17" s="8" t="n">
        <v>0</v>
      </c>
      <c r="G17" s="8" t="n">
        <v>0</v>
      </c>
      <c r="H17" s="8" t="n">
        <f aca="false">F17-G17</f>
        <v>0</v>
      </c>
      <c r="I17" s="9" t="str">
        <f aca="false">IF(F17&gt;0,G17/F17,"NA")</f>
        <v>NA</v>
      </c>
      <c r="J17" s="8" t="n">
        <v>0</v>
      </c>
      <c r="K17" s="8" t="n">
        <v>0</v>
      </c>
      <c r="L17" s="8" t="n">
        <f aca="false">J17-K17</f>
        <v>0</v>
      </c>
      <c r="M17" s="9" t="str">
        <f aca="false">IF(J17&gt;0,K17/J17,"NA")</f>
        <v>NA</v>
      </c>
      <c r="O17" s="10"/>
      <c r="P17" s="10"/>
    </row>
    <row r="18" customFormat="false" ht="11.25" hidden="false" customHeight="false" outlineLevel="0" collapsed="false">
      <c r="A18" s="11" t="s">
        <v>28</v>
      </c>
      <c r="B18" s="8" t="n">
        <v>13825150.8835</v>
      </c>
      <c r="C18" s="8" t="n">
        <v>10388200</v>
      </c>
      <c r="D18" s="8" t="n">
        <f aca="false">B18-C18</f>
        <v>3436950.8835</v>
      </c>
      <c r="E18" s="9" t="n">
        <f aca="false">IF(B18&gt;0,C18/B18,"NA")</f>
        <v>0.751398670982903</v>
      </c>
      <c r="F18" s="8" t="n">
        <v>10681723.6613548</v>
      </c>
      <c r="G18" s="8" t="n">
        <v>7656300</v>
      </c>
      <c r="H18" s="8" t="n">
        <f aca="false">F18-G18</f>
        <v>3025423.6613548</v>
      </c>
      <c r="I18" s="9" t="n">
        <f aca="false">IF(F18&gt;0,G18/F18,"NA")</f>
        <v>0.716766342467703</v>
      </c>
      <c r="J18" s="8" t="n">
        <v>14042310.2439302</v>
      </c>
      <c r="K18" s="8" t="n">
        <v>10493800</v>
      </c>
      <c r="L18" s="8" t="n">
        <f aca="false">J18-K18</f>
        <v>3548510.2439302</v>
      </c>
      <c r="M18" s="9" t="n">
        <f aca="false">IF(J18&gt;0,K18/J18,"NA")</f>
        <v>0.747298686449116</v>
      </c>
      <c r="O18" s="10"/>
      <c r="P18" s="10"/>
    </row>
    <row r="19" customFormat="false" ht="11.25" hidden="false" customHeight="false" outlineLevel="0" collapsed="false">
      <c r="A19" s="11" t="s">
        <v>29</v>
      </c>
      <c r="B19" s="8" t="n">
        <v>1184714.3373362</v>
      </c>
      <c r="C19" s="8" t="n">
        <v>888800</v>
      </c>
      <c r="D19" s="8" t="n">
        <f aca="false">B19-C19</f>
        <v>295914.3373362</v>
      </c>
      <c r="E19" s="9" t="n">
        <f aca="false">IF(B19&gt;0,C19/B19,"NA")</f>
        <v>0.75022304701608</v>
      </c>
      <c r="F19" s="8" t="n">
        <v>1120775.4158747</v>
      </c>
      <c r="G19" s="8" t="n">
        <v>869800</v>
      </c>
      <c r="H19" s="8" t="n">
        <f aca="false">F19-G19</f>
        <v>250975.4158747</v>
      </c>
      <c r="I19" s="9" t="n">
        <f aca="false">IF(F19&gt;0,G19/F19,"NA")</f>
        <v>0.776069842075517</v>
      </c>
      <c r="J19" s="8" t="n">
        <v>1127663.3884354</v>
      </c>
      <c r="K19" s="8" t="n">
        <v>864600</v>
      </c>
      <c r="L19" s="8" t="n">
        <f aca="false">J19-K19</f>
        <v>263063.3884354</v>
      </c>
      <c r="M19" s="9" t="n">
        <f aca="false">IF(J19&gt;0,K19/J19,"NA")</f>
        <v>0.766718161524785</v>
      </c>
      <c r="O19" s="10"/>
      <c r="P19" s="10"/>
    </row>
    <row r="20" customFormat="false" ht="11.25" hidden="false" customHeight="false" outlineLevel="0" collapsed="false">
      <c r="A20" s="11" t="s">
        <v>30</v>
      </c>
      <c r="B20" s="8" t="n">
        <v>302324.6115567</v>
      </c>
      <c r="C20" s="8" t="n">
        <v>142700</v>
      </c>
      <c r="D20" s="8" t="n">
        <f aca="false">B20-C20</f>
        <v>159624.6115567</v>
      </c>
      <c r="E20" s="9" t="n">
        <f aca="false">IF(B20&gt;0,C20/B20,"NA")</f>
        <v>0.472009206479166</v>
      </c>
      <c r="F20" s="8" t="n">
        <v>400727.7180299</v>
      </c>
      <c r="G20" s="8" t="n">
        <v>187700</v>
      </c>
      <c r="H20" s="8" t="n">
        <f aca="false">F20-G20</f>
        <v>213027.7180299</v>
      </c>
      <c r="I20" s="9" t="n">
        <f aca="false">IF(F20&gt;0,G20/F20,"NA")</f>
        <v>0.468397846105557</v>
      </c>
      <c r="J20" s="8" t="n">
        <v>302329.2810827</v>
      </c>
      <c r="K20" s="8" t="n">
        <v>145100</v>
      </c>
      <c r="L20" s="8" t="n">
        <f aca="false">J20-K20</f>
        <v>157229.2810827</v>
      </c>
      <c r="M20" s="9" t="n">
        <f aca="false">IF(J20&gt;0,K20/J20,"NA")</f>
        <v>0.479940280611817</v>
      </c>
      <c r="O20" s="10"/>
      <c r="P20" s="10"/>
    </row>
    <row r="21" customFormat="false" ht="11.25" hidden="false" customHeight="false" outlineLevel="0" collapsed="false">
      <c r="A21" s="11" t="s">
        <v>31</v>
      </c>
      <c r="B21" s="8" t="n">
        <v>1839735.5824653</v>
      </c>
      <c r="C21" s="8" t="n">
        <v>954500</v>
      </c>
      <c r="D21" s="8" t="n">
        <f aca="false">B21-C21</f>
        <v>885235.5824653</v>
      </c>
      <c r="E21" s="9" t="n">
        <f aca="false">IF(B21&gt;0,C21/B21,"NA")</f>
        <v>0.518824557777451</v>
      </c>
      <c r="F21" s="8" t="n">
        <v>2690659.6347318</v>
      </c>
      <c r="G21" s="8" t="n">
        <v>1344200</v>
      </c>
      <c r="H21" s="8" t="n">
        <f aca="false">F21-G21</f>
        <v>1346459.6347318</v>
      </c>
      <c r="I21" s="9" t="n">
        <f aca="false">IF(F21&gt;0,G21/F21,"NA")</f>
        <v>0.499580096511905</v>
      </c>
      <c r="J21" s="8" t="n">
        <v>1850365.777049</v>
      </c>
      <c r="K21" s="8" t="n">
        <v>956300</v>
      </c>
      <c r="L21" s="8" t="n">
        <f aca="false">J21-K21</f>
        <v>894065.777049</v>
      </c>
      <c r="M21" s="9" t="n">
        <f aca="false">IF(J21&gt;0,K21/J21,"NA")</f>
        <v>0.516816735297129</v>
      </c>
      <c r="O21" s="10"/>
      <c r="P21" s="10"/>
    </row>
    <row r="22" customFormat="false" ht="11.25" hidden="false" customHeight="false" outlineLevel="0" collapsed="false">
      <c r="A22" s="7" t="s">
        <v>32</v>
      </c>
      <c r="B22" s="8" t="n">
        <v>1119821.1013104</v>
      </c>
      <c r="C22" s="8" t="n">
        <v>480900</v>
      </c>
      <c r="D22" s="8" t="n">
        <f aca="false">B22-C22</f>
        <v>638921.1013104</v>
      </c>
      <c r="E22" s="9" t="n">
        <f aca="false">IF(B22&gt;0,C22/B22,"NA")</f>
        <v>0.429443595443287</v>
      </c>
      <c r="F22" s="8" t="n">
        <v>1119821.1013104</v>
      </c>
      <c r="G22" s="8" t="n">
        <v>469400</v>
      </c>
      <c r="H22" s="8" t="n">
        <f aca="false">F22-G22</f>
        <v>650421.1013104</v>
      </c>
      <c r="I22" s="9" t="n">
        <f aca="false">IF(F22&gt;0,G22/F22,"NA")</f>
        <v>0.419174097943604</v>
      </c>
      <c r="J22" s="8" t="n">
        <v>1119848.9757427</v>
      </c>
      <c r="K22" s="8" t="n">
        <v>469400</v>
      </c>
      <c r="L22" s="8" t="n">
        <f aca="false">J22-K22</f>
        <v>650448.9757427</v>
      </c>
      <c r="M22" s="9" t="n">
        <f aca="false">IF(J22&gt;0,K22/J22,"NA")</f>
        <v>0.419163664179527</v>
      </c>
      <c r="O22" s="10"/>
      <c r="P22" s="10"/>
    </row>
    <row r="23" customFormat="false" ht="11.25" hidden="false" customHeight="false" outlineLevel="0" collapsed="false">
      <c r="A23" s="11" t="s">
        <v>33</v>
      </c>
      <c r="B23" s="8" t="n">
        <v>6230756.3807539</v>
      </c>
      <c r="C23" s="8" t="n">
        <v>3023800</v>
      </c>
      <c r="D23" s="8" t="n">
        <f aca="false">B23-C23</f>
        <v>3206956.3807539</v>
      </c>
      <c r="E23" s="9" t="n">
        <f aca="false">IF(B23&gt;0,C23/B23,"NA")</f>
        <v>0.485302235430064</v>
      </c>
      <c r="F23" s="8" t="n">
        <v>7088305.5952312</v>
      </c>
      <c r="G23" s="8" t="n">
        <v>3286400</v>
      </c>
      <c r="H23" s="8" t="n">
        <f aca="false">F23-G23</f>
        <v>3801905.5952312</v>
      </c>
      <c r="I23" s="9" t="n">
        <f aca="false">IF(F23&gt;0,G23/F23,"NA")</f>
        <v>0.463636895425473</v>
      </c>
      <c r="J23" s="8" t="n">
        <v>6738840.8196092</v>
      </c>
      <c r="K23" s="8" t="n">
        <v>3287600</v>
      </c>
      <c r="L23" s="8" t="n">
        <f aca="false">J23-K23</f>
        <v>3451240.8196092</v>
      </c>
      <c r="M23" s="9" t="n">
        <f aca="false">IF(J23&gt;0,K23/J23,"NA")</f>
        <v>0.487858385144443</v>
      </c>
      <c r="O23" s="10"/>
      <c r="P23" s="10"/>
    </row>
    <row r="24" customFormat="false" ht="11.25" hidden="false" customHeight="false" outlineLevel="0" collapsed="false">
      <c r="A24" s="12" t="s">
        <v>34</v>
      </c>
      <c r="B24" s="8" t="n">
        <v>3260471.5594112</v>
      </c>
      <c r="C24" s="8" t="n">
        <v>1960100</v>
      </c>
      <c r="D24" s="8" t="n">
        <f aca="false">B24-C24</f>
        <v>1300371.5594112</v>
      </c>
      <c r="E24" s="9" t="n">
        <f aca="false">IF(B24&gt;0,C24/B24,"NA")</f>
        <v>0.601170709292729</v>
      </c>
      <c r="F24" s="8" t="n">
        <v>3234134.8090843</v>
      </c>
      <c r="G24" s="8" t="n">
        <v>1938000</v>
      </c>
      <c r="H24" s="8" t="n">
        <f aca="false">F24-G24</f>
        <v>1296134.8090843</v>
      </c>
      <c r="I24" s="9" t="n">
        <f aca="false">IF(F24&gt;0,G24/F24,"NA")</f>
        <v>0.599232905986599</v>
      </c>
      <c r="J24" s="8" t="n">
        <v>3241870.9393864</v>
      </c>
      <c r="K24" s="8" t="n">
        <v>1948800</v>
      </c>
      <c r="L24" s="8" t="n">
        <f aca="false">J24-K24</f>
        <v>1293070.9393864</v>
      </c>
      <c r="M24" s="9" t="n">
        <f aca="false">IF(J24&gt;0,K24/J24,"NA")</f>
        <v>0.601134356190273</v>
      </c>
      <c r="O24" s="10"/>
      <c r="P24" s="10"/>
    </row>
    <row r="25" customFormat="false" ht="11.25" hidden="false" customHeight="false" outlineLevel="0" collapsed="false">
      <c r="A25" s="11" t="s">
        <v>35</v>
      </c>
      <c r="B25" s="8" t="n">
        <v>5036902.9507446</v>
      </c>
      <c r="C25" s="8" t="n">
        <v>5017300</v>
      </c>
      <c r="D25" s="8" t="n">
        <f aca="false">B25-C25</f>
        <v>19602.9507446</v>
      </c>
      <c r="E25" s="9" t="n">
        <f aca="false">IF(B25&gt;0,C25/B25,"NA")</f>
        <v>0.996108134118069</v>
      </c>
      <c r="F25" s="8" t="n">
        <v>5036949.1277278</v>
      </c>
      <c r="G25" s="8" t="n">
        <v>5014000</v>
      </c>
      <c r="H25" s="8" t="n">
        <f aca="false">F25-G25</f>
        <v>22949.1277278001</v>
      </c>
      <c r="I25" s="9" t="n">
        <f aca="false">IF(F25&gt;0,G25/F25,"NA")</f>
        <v>0.995443843654988</v>
      </c>
      <c r="J25" s="8" t="n">
        <v>7616692.2858523</v>
      </c>
      <c r="K25" s="8" t="n">
        <v>7579300</v>
      </c>
      <c r="L25" s="8" t="n">
        <f aca="false">J25-K25</f>
        <v>37392.2858523</v>
      </c>
      <c r="M25" s="9" t="n">
        <f aca="false">IF(J25&gt;0,K25/J25,"NA")</f>
        <v>0.99509074484711</v>
      </c>
      <c r="O25" s="10"/>
      <c r="P25" s="10"/>
    </row>
    <row r="26" customFormat="false" ht="11.25" hidden="false" customHeight="false" outlineLevel="0" collapsed="false">
      <c r="A26" s="1" t="s">
        <v>36</v>
      </c>
      <c r="B26" s="8" t="n">
        <v>285677847.454283</v>
      </c>
      <c r="C26" s="8" t="n">
        <v>183405000</v>
      </c>
      <c r="D26" s="8" t="n">
        <f aca="false">B26-C26</f>
        <v>102272847.454283</v>
      </c>
      <c r="E26" s="9" t="n">
        <f aca="false">IF(B26&gt;0,C26/B26,"NA")</f>
        <v>0.641999376690733</v>
      </c>
      <c r="F26" s="8" t="n">
        <v>317260728.36189</v>
      </c>
      <c r="G26" s="8" t="n">
        <v>200733000</v>
      </c>
      <c r="H26" s="8" t="n">
        <f aca="false">F26-G26</f>
        <v>116527728.36189</v>
      </c>
      <c r="I26" s="9" t="n">
        <f aca="false">IF(F26&gt;0,G26/F26,"NA")</f>
        <v>0.632706736306265</v>
      </c>
      <c r="J26" s="8" t="n">
        <v>413795488.736717</v>
      </c>
      <c r="K26" s="8" t="n">
        <v>254577000</v>
      </c>
      <c r="L26" s="8" t="n">
        <f aca="false">J26-K26</f>
        <v>159218488.736717</v>
      </c>
      <c r="M26" s="9" t="n">
        <f aca="false">IF(J26&gt;0,K26/J26,"NA")</f>
        <v>0.615224203572645</v>
      </c>
      <c r="O26" s="10"/>
      <c r="P26" s="10"/>
    </row>
    <row r="27" customFormat="false" ht="11.25" hidden="false" customHeight="false" outlineLevel="0" collapsed="false">
      <c r="A27" s="11" t="s">
        <v>37</v>
      </c>
      <c r="B27" s="8" t="n">
        <v>29910.7019372</v>
      </c>
      <c r="C27" s="8" t="n">
        <v>28900</v>
      </c>
      <c r="D27" s="8" t="n">
        <f aca="false">B27-C27</f>
        <v>1010.7019372</v>
      </c>
      <c r="E27" s="9" t="n">
        <f aca="false">IF(B27&gt;0,C27/B27,"NA")</f>
        <v>0.966209354119404</v>
      </c>
      <c r="F27" s="8" t="n">
        <v>81208.5732592</v>
      </c>
      <c r="G27" s="8" t="n">
        <v>79700</v>
      </c>
      <c r="H27" s="8" t="n">
        <f aca="false">F27-G27</f>
        <v>1508.5732592</v>
      </c>
      <c r="I27" s="9" t="n">
        <f aca="false">IF(F27&gt;0,G27/F27,"NA")</f>
        <v>0.981423472933271</v>
      </c>
      <c r="J27" s="8" t="n">
        <v>29910.8213562</v>
      </c>
      <c r="K27" s="8" t="n">
        <v>28500</v>
      </c>
      <c r="L27" s="8" t="n">
        <f aca="false">J27-K27</f>
        <v>1410.8213562</v>
      </c>
      <c r="M27" s="9" t="n">
        <f aca="false">IF(J27&gt;0,K27/J27,"NA")</f>
        <v>0.952832410069958</v>
      </c>
      <c r="O27" s="10"/>
      <c r="P27" s="10"/>
    </row>
    <row r="28" customFormat="false" ht="11.25" hidden="false" customHeight="false" outlineLevel="0" collapsed="false">
      <c r="A28" s="11" t="s">
        <v>38</v>
      </c>
      <c r="B28" s="8" t="n">
        <v>6811081.5103403</v>
      </c>
      <c r="C28" s="8" t="n">
        <v>2928400</v>
      </c>
      <c r="D28" s="8" t="n">
        <f aca="false">B28-C28</f>
        <v>3882681.5103403</v>
      </c>
      <c r="E28" s="9" t="n">
        <f aca="false">IF(B28&gt;0,C28/B28,"NA")</f>
        <v>0.429946403600401</v>
      </c>
      <c r="F28" s="8" t="n">
        <v>5517367.1201965</v>
      </c>
      <c r="G28" s="8" t="n">
        <v>1793000</v>
      </c>
      <c r="H28" s="8" t="n">
        <f aca="false">F28-G28</f>
        <v>3724367.1201965</v>
      </c>
      <c r="I28" s="9" t="n">
        <f aca="false">IF(F28&gt;0,G28/F28,"NA")</f>
        <v>0.324973843672042</v>
      </c>
      <c r="J28" s="8" t="n">
        <v>6202331.0435133</v>
      </c>
      <c r="K28" s="8" t="n">
        <v>2359500</v>
      </c>
      <c r="L28" s="8" t="n">
        <f aca="false">J28-K28</f>
        <v>3842831.0435133</v>
      </c>
      <c r="M28" s="9" t="n">
        <f aca="false">IF(J28&gt;0,K28/J28,"NA")</f>
        <v>0.380421487251584</v>
      </c>
      <c r="O28" s="10"/>
      <c r="P28" s="10"/>
    </row>
    <row r="29" customFormat="false" ht="11.25" hidden="false" customHeight="false" outlineLevel="0" collapsed="false">
      <c r="A29" s="11" t="s">
        <v>39</v>
      </c>
      <c r="B29" s="8" t="n">
        <v>17172213.0352869</v>
      </c>
      <c r="C29" s="8" t="n">
        <v>9777600</v>
      </c>
      <c r="D29" s="8" t="n">
        <f aca="false">B29-C29</f>
        <v>7394613.0352869</v>
      </c>
      <c r="E29" s="9" t="n">
        <f aca="false">IF(B29&gt;0,C29/B29,"NA")</f>
        <v>0.569384969771116</v>
      </c>
      <c r="F29" s="8" t="n">
        <v>24918655.9063642</v>
      </c>
      <c r="G29" s="8" t="n">
        <v>14361400</v>
      </c>
      <c r="H29" s="8" t="n">
        <f aca="false">F29-G29</f>
        <v>10557255.9063642</v>
      </c>
      <c r="I29" s="9" t="n">
        <f aca="false">IF(F29&gt;0,G29/F29,"NA")</f>
        <v>0.57633124571266</v>
      </c>
      <c r="J29" s="8" t="n">
        <v>17365933.6234403</v>
      </c>
      <c r="K29" s="8" t="n">
        <v>9983200</v>
      </c>
      <c r="L29" s="8" t="n">
        <f aca="false">J29-K29</f>
        <v>7382733.6234403</v>
      </c>
      <c r="M29" s="9" t="n">
        <f aca="false">IF(J29&gt;0,K29/J29,"NA")</f>
        <v>0.574872633771029</v>
      </c>
      <c r="O29" s="10"/>
      <c r="P29" s="10"/>
    </row>
    <row r="30" customFormat="false" ht="11.25" hidden="false" customHeight="false" outlineLevel="0" collapsed="false">
      <c r="A30" s="7" t="s">
        <v>40</v>
      </c>
      <c r="B30" s="8" t="n">
        <v>41564666.3845294</v>
      </c>
      <c r="C30" s="8" t="n">
        <v>20967400</v>
      </c>
      <c r="D30" s="8" t="n">
        <f aca="false">B30-C30</f>
        <v>20597266.3845294</v>
      </c>
      <c r="E30" s="9" t="n">
        <f aca="false">IF(B30&gt;0,C30/B30,"NA")</f>
        <v>0.504452503143492</v>
      </c>
      <c r="F30" s="8" t="n">
        <v>45137558.4220868</v>
      </c>
      <c r="G30" s="8" t="n">
        <v>22336200</v>
      </c>
      <c r="H30" s="8" t="n">
        <f aca="false">F30-G30</f>
        <v>22801358.4220868</v>
      </c>
      <c r="I30" s="9" t="n">
        <f aca="false">IF(F30&gt;0,G30/F30,"NA")</f>
        <v>0.494847324065061</v>
      </c>
      <c r="J30" s="8" t="n">
        <v>45374668.7661061</v>
      </c>
      <c r="K30" s="8" t="n">
        <v>22860000</v>
      </c>
      <c r="L30" s="8" t="n">
        <f aca="false">J30-K30</f>
        <v>22514668.7661061</v>
      </c>
      <c r="M30" s="9" t="n">
        <f aca="false">IF(J30&gt;0,K30/J30,"NA")</f>
        <v>0.503805330631437</v>
      </c>
      <c r="O30" s="10"/>
      <c r="P30" s="10"/>
    </row>
    <row r="31" customFormat="false" ht="11.25" hidden="false" customHeight="false" outlineLevel="0" collapsed="false">
      <c r="A31" s="11" t="s">
        <v>41</v>
      </c>
      <c r="B31" s="8" t="n">
        <v>1134224.959127</v>
      </c>
      <c r="C31" s="8" t="n">
        <v>871900</v>
      </c>
      <c r="D31" s="8" t="n">
        <f aca="false">B31-C31</f>
        <v>262324.959127</v>
      </c>
      <c r="E31" s="9" t="n">
        <f aca="false">IF(B31&gt;0,C31/B31,"NA")</f>
        <v>0.768718756348909</v>
      </c>
      <c r="F31" s="8" t="n">
        <v>1174863.0125266</v>
      </c>
      <c r="G31" s="8" t="n">
        <v>893000</v>
      </c>
      <c r="H31" s="8" t="n">
        <f aca="false">F31-G31</f>
        <v>281863.0125266</v>
      </c>
      <c r="I31" s="9" t="n">
        <f aca="false">IF(F31&gt;0,G31/F31,"NA")</f>
        <v>0.760088614994833</v>
      </c>
      <c r="J31" s="8" t="n">
        <v>1134216.9845438</v>
      </c>
      <c r="K31" s="8" t="n">
        <v>872700</v>
      </c>
      <c r="L31" s="8" t="n">
        <f aca="false">J31-K31</f>
        <v>261516.9845438</v>
      </c>
      <c r="M31" s="9" t="n">
        <f aca="false">IF(J31&gt;0,K31/J31,"NA")</f>
        <v>0.769429493555868</v>
      </c>
      <c r="O31" s="10"/>
      <c r="P31" s="10"/>
    </row>
    <row r="32" customFormat="false" ht="11.25" hidden="false" customHeight="false" outlineLevel="0" collapsed="false">
      <c r="A32" s="7" t="s">
        <v>42</v>
      </c>
      <c r="B32" s="8" t="n">
        <v>10578646.9892284</v>
      </c>
      <c r="C32" s="8" t="n">
        <v>5273700</v>
      </c>
      <c r="D32" s="8" t="n">
        <f aca="false">B32-C32</f>
        <v>5304946.9892284</v>
      </c>
      <c r="E32" s="9" t="n">
        <f aca="false">IF(B32&gt;0,C32/B32,"NA")</f>
        <v>0.498523110315515</v>
      </c>
      <c r="F32" s="8" t="n">
        <v>10720551.5837352</v>
      </c>
      <c r="G32" s="8" t="n">
        <v>5441700</v>
      </c>
      <c r="H32" s="8" t="n">
        <f aca="false">F32-G32</f>
        <v>5278851.5837352</v>
      </c>
      <c r="I32" s="9" t="n">
        <f aca="false">IF(F32&gt;0,G32/F32,"NA")</f>
        <v>0.507595151004724</v>
      </c>
      <c r="J32" s="8" t="n">
        <v>13110225.9083297</v>
      </c>
      <c r="K32" s="8" t="n">
        <v>7853400</v>
      </c>
      <c r="L32" s="8" t="n">
        <f aca="false">J32-K32</f>
        <v>5256825.9083297</v>
      </c>
      <c r="M32" s="9" t="n">
        <f aca="false">IF(J32&gt;0,K32/J32,"NA")</f>
        <v>0.599028579287125</v>
      </c>
      <c r="O32" s="10"/>
      <c r="P32" s="10"/>
    </row>
    <row r="33" customFormat="false" ht="11.25" hidden="false" customHeight="false" outlineLevel="0" collapsed="false">
      <c r="A33" s="11" t="s">
        <v>43</v>
      </c>
      <c r="B33" s="8" t="n">
        <v>6244480.0515101</v>
      </c>
      <c r="C33" s="8" t="n">
        <v>2961800</v>
      </c>
      <c r="D33" s="8" t="n">
        <f aca="false">B33-C33</f>
        <v>3282680.0515101</v>
      </c>
      <c r="E33" s="9" t="n">
        <f aca="false">IF(B33&gt;0,C33/B33,"NA")</f>
        <v>0.474306903948512</v>
      </c>
      <c r="F33" s="8" t="n">
        <v>6244480.0515101</v>
      </c>
      <c r="G33" s="8" t="n">
        <v>2923800</v>
      </c>
      <c r="H33" s="8" t="n">
        <f aca="false">F33-G33</f>
        <v>3320680.0515101</v>
      </c>
      <c r="I33" s="9" t="n">
        <f aca="false">IF(F33&gt;0,G33/F33,"NA")</f>
        <v>0.46822152939586</v>
      </c>
      <c r="J33" s="8" t="n">
        <v>8994415.027061</v>
      </c>
      <c r="K33" s="8" t="n">
        <v>5465400</v>
      </c>
      <c r="L33" s="8" t="n">
        <f aca="false">J33-K33</f>
        <v>3529015.027061</v>
      </c>
      <c r="M33" s="9" t="n">
        <f aca="false">IF(J33&gt;0,K33/J33,"NA")</f>
        <v>0.607643741539228</v>
      </c>
      <c r="O33" s="10"/>
      <c r="P33" s="10"/>
    </row>
    <row r="34" customFormat="false" ht="11.25" hidden="false" customHeight="false" outlineLevel="0" collapsed="false">
      <c r="A34" s="1" t="s">
        <v>44</v>
      </c>
      <c r="B34" s="8" t="n">
        <v>46629786.0550185</v>
      </c>
      <c r="C34" s="8" t="n">
        <f aca="false">B34</f>
        <v>46629786.0550185</v>
      </c>
      <c r="D34" s="8" t="n">
        <f aca="false">B34-C34</f>
        <v>0</v>
      </c>
      <c r="E34" s="9" t="n">
        <f aca="false">IF(B34&gt;0,C34/B34,"NA")</f>
        <v>1</v>
      </c>
      <c r="F34" s="8" t="n">
        <v>46786388.7237294</v>
      </c>
      <c r="G34" s="8" t="n">
        <v>46639100</v>
      </c>
      <c r="H34" s="8" t="n">
        <f aca="false">F34-G34</f>
        <v>147288.723729402</v>
      </c>
      <c r="I34" s="9" t="n">
        <f aca="false">IF(F34&gt;0,G34/F34,"NA")</f>
        <v>0.996851889454449</v>
      </c>
      <c r="J34" s="8" t="n">
        <v>44431575.1605658</v>
      </c>
      <c r="K34" s="8" t="n">
        <v>44323700</v>
      </c>
      <c r="L34" s="8" t="n">
        <f aca="false">J34-K34</f>
        <v>107875.160565801</v>
      </c>
      <c r="M34" s="9" t="n">
        <f aca="false">IF(J34&gt;0,K34/J34,"NA")</f>
        <v>0.997572105868947</v>
      </c>
      <c r="O34" s="10"/>
      <c r="P34" s="10"/>
    </row>
    <row r="35" customFormat="false" ht="11.25" hidden="false" customHeight="false" outlineLevel="0" collapsed="false">
      <c r="A35" s="11" t="s">
        <v>45</v>
      </c>
      <c r="B35" s="8" t="n">
        <v>0</v>
      </c>
      <c r="C35" s="8" t="n">
        <v>0</v>
      </c>
      <c r="D35" s="8" t="n">
        <f aca="false">B35-C35</f>
        <v>0</v>
      </c>
      <c r="E35" s="9" t="str">
        <f aca="false">IF(B35&gt;0,C35/B35,"NA")</f>
        <v>NA</v>
      </c>
      <c r="F35" s="8" t="n">
        <v>0</v>
      </c>
      <c r="G35" s="8" t="n">
        <v>0</v>
      </c>
      <c r="H35" s="8" t="n">
        <f aca="false">F35-G35</f>
        <v>0</v>
      </c>
      <c r="I35" s="9" t="str">
        <f aca="false">IF(F35&gt;0,G35/F35,"NA")</f>
        <v>NA</v>
      </c>
      <c r="J35" s="8" t="n">
        <v>0</v>
      </c>
      <c r="K35" s="8" t="n">
        <v>0</v>
      </c>
      <c r="L35" s="8" t="n">
        <f aca="false">J35-K35</f>
        <v>0</v>
      </c>
      <c r="M35" s="9" t="str">
        <f aca="false">IF(J35&gt;0,K35/J35,"NA")</f>
        <v>NA</v>
      </c>
      <c r="O35" s="10"/>
      <c r="P35" s="10"/>
    </row>
    <row r="36" customFormat="false" ht="11.25" hidden="false" customHeight="false" outlineLevel="0" collapsed="false">
      <c r="A36" s="11" t="s">
        <v>46</v>
      </c>
      <c r="B36" s="8" t="n">
        <v>0</v>
      </c>
      <c r="C36" s="8" t="n">
        <v>0</v>
      </c>
      <c r="D36" s="8" t="n">
        <f aca="false">B36-C36</f>
        <v>0</v>
      </c>
      <c r="E36" s="9" t="str">
        <f aca="false">IF(B36&gt;0,C36/B36,"NA")</f>
        <v>NA</v>
      </c>
      <c r="F36" s="8" t="n">
        <v>0</v>
      </c>
      <c r="G36" s="8" t="n">
        <v>0</v>
      </c>
      <c r="H36" s="8" t="n">
        <f aca="false">F36-G36</f>
        <v>0</v>
      </c>
      <c r="I36" s="9" t="str">
        <f aca="false">IF(F36&gt;0,G36/F36,"NA")</f>
        <v>NA</v>
      </c>
      <c r="J36" s="8" t="n">
        <v>0</v>
      </c>
      <c r="K36" s="8" t="n">
        <v>0</v>
      </c>
      <c r="L36" s="8" t="n">
        <f aca="false">J36-K36</f>
        <v>0</v>
      </c>
      <c r="M36" s="9" t="str">
        <f aca="false">IF(J36&gt;0,K36/J36,"NA")</f>
        <v>NA</v>
      </c>
      <c r="O36" s="10"/>
      <c r="P36" s="10"/>
    </row>
    <row r="37" customFormat="false" ht="11.25" hidden="false" customHeight="false" outlineLevel="0" collapsed="false">
      <c r="A37" s="11" t="s">
        <v>47</v>
      </c>
      <c r="B37" s="8" t="n">
        <v>1347419.4744164</v>
      </c>
      <c r="C37" s="8" t="n">
        <v>1316400</v>
      </c>
      <c r="D37" s="8" t="n">
        <f aca="false">B37-C37</f>
        <v>31019.4744164001</v>
      </c>
      <c r="E37" s="9" t="n">
        <f aca="false">IF(B37&gt;0,C37/B37,"NA")</f>
        <v>0.97697860613909</v>
      </c>
      <c r="F37" s="8" t="n">
        <v>1355922.4934789</v>
      </c>
      <c r="G37" s="8" t="n">
        <v>1324700</v>
      </c>
      <c r="H37" s="8" t="n">
        <f aca="false">F37-G37</f>
        <v>31222.4934789001</v>
      </c>
      <c r="I37" s="9" t="n">
        <f aca="false">IF(F37&gt;0,G37/F37,"NA")</f>
        <v>0.976973246163361</v>
      </c>
      <c r="J37" s="8" t="n">
        <v>2854059.9576064</v>
      </c>
      <c r="K37" s="8" t="n">
        <v>2812900</v>
      </c>
      <c r="L37" s="8" t="n">
        <f aca="false">J37-K37</f>
        <v>41159.9576063999</v>
      </c>
      <c r="M37" s="9" t="n">
        <f aca="false">IF(J37&gt;0,K37/J37,"NA")</f>
        <v>0.9855784537754</v>
      </c>
      <c r="O37" s="10"/>
      <c r="P37" s="10"/>
    </row>
    <row r="38" customFormat="false" ht="11.25" hidden="false" customHeight="false" outlineLevel="0" collapsed="false">
      <c r="A38" s="11" t="s">
        <v>48</v>
      </c>
      <c r="B38" s="8" t="n">
        <v>25912054.4482083</v>
      </c>
      <c r="C38" s="8" t="n">
        <v>443800</v>
      </c>
      <c r="D38" s="8" t="n">
        <f aca="false">B38-C38</f>
        <v>25468254.4482083</v>
      </c>
      <c r="E38" s="9" t="n">
        <f aca="false">IF(B38&gt;0,C38/B38,"NA")</f>
        <v>0.0171271637641486</v>
      </c>
      <c r="F38" s="8" t="n">
        <v>33246576.8300775</v>
      </c>
      <c r="G38" s="8" t="n">
        <v>529000</v>
      </c>
      <c r="H38" s="8" t="n">
        <f aca="false">F38-G38</f>
        <v>32717576.8300775</v>
      </c>
      <c r="I38" s="9" t="n">
        <f aca="false">IF(F38&gt;0,G38/F38,"NA")</f>
        <v>0.0159114125554552</v>
      </c>
      <c r="J38" s="8" t="n">
        <v>26216978.7635085</v>
      </c>
      <c r="K38" s="8" t="n">
        <v>528800</v>
      </c>
      <c r="L38" s="8" t="n">
        <f aca="false">J38-K38</f>
        <v>25688178.7635085</v>
      </c>
      <c r="M38" s="9" t="n">
        <f aca="false">IF(J38&gt;0,K38/J38,"NA")</f>
        <v>0.0201701349636839</v>
      </c>
      <c r="O38" s="10"/>
      <c r="P38" s="10"/>
    </row>
    <row r="39" customFormat="false" ht="11.25" hidden="false" customHeight="false" outlineLevel="0" collapsed="false">
      <c r="A39" s="1" t="s">
        <v>49</v>
      </c>
      <c r="B39" s="8" t="n">
        <v>4970977.356642</v>
      </c>
      <c r="C39" s="8" t="n">
        <v>389000</v>
      </c>
      <c r="D39" s="8" t="n">
        <f aca="false">B39-C39</f>
        <v>4581977.356642</v>
      </c>
      <c r="E39" s="9" t="n">
        <f aca="false">IF(B39&gt;0,C39/B39,"NA")</f>
        <v>0.0782542289154135</v>
      </c>
      <c r="F39" s="8" t="n">
        <v>3759890.4225005</v>
      </c>
      <c r="G39" s="8" t="n">
        <v>322600</v>
      </c>
      <c r="H39" s="8" t="n">
        <f aca="false">F39-G39</f>
        <v>3437290.4225005</v>
      </c>
      <c r="I39" s="9" t="n">
        <f aca="false">IF(F39&gt;0,G39/F39,"NA")</f>
        <v>0.0858003728165717</v>
      </c>
      <c r="J39" s="8" t="n">
        <v>4230714.3865065</v>
      </c>
      <c r="K39" s="8" t="n">
        <v>360700</v>
      </c>
      <c r="L39" s="8" t="n">
        <f aca="false">J39-K39</f>
        <v>3870014.3865065</v>
      </c>
      <c r="M39" s="9" t="n">
        <f aca="false">IF(J39&gt;0,K39/J39,"NA")</f>
        <v>0.0852574688450777</v>
      </c>
      <c r="O39" s="10"/>
      <c r="P39" s="10"/>
    </row>
    <row r="40" customFormat="false" ht="11.25" hidden="false" customHeight="false" outlineLevel="0" collapsed="false">
      <c r="A40" s="1" t="s">
        <v>50</v>
      </c>
      <c r="B40" s="8" t="n">
        <v>180087586.681853</v>
      </c>
      <c r="C40" s="8" t="n">
        <v>28866500</v>
      </c>
      <c r="D40" s="8" t="n">
        <f aca="false">B40-C40</f>
        <v>151221086.681853</v>
      </c>
      <c r="E40" s="9" t="n">
        <f aca="false">IF(B40&gt;0,C40/B40,"NA")</f>
        <v>0.160291447799766</v>
      </c>
      <c r="F40" s="8" t="n">
        <v>198371198.574511</v>
      </c>
      <c r="G40" s="8" t="n">
        <v>31636200</v>
      </c>
      <c r="H40" s="8" t="n">
        <f aca="false">F40-G40</f>
        <v>166734998.574511</v>
      </c>
      <c r="I40" s="9" t="n">
        <f aca="false">IF(F40&gt;0,G40/F40,"NA")</f>
        <v>0.159479804665883</v>
      </c>
      <c r="J40" s="8" t="n">
        <v>166323767.414507</v>
      </c>
      <c r="K40" s="8" t="n">
        <v>28642400</v>
      </c>
      <c r="L40" s="8" t="n">
        <f aca="false">J40-K40</f>
        <v>137681367.414507</v>
      </c>
      <c r="M40" s="9" t="n">
        <f aca="false">IF(J40&gt;0,K40/J40,"NA")</f>
        <v>0.172208701409572</v>
      </c>
      <c r="O40" s="10"/>
      <c r="P40" s="10"/>
    </row>
    <row r="41" customFormat="false" ht="11.25" hidden="false" customHeight="false" outlineLevel="0" collapsed="false">
      <c r="A41" s="11" t="s">
        <v>51</v>
      </c>
      <c r="B41" s="8" t="n">
        <v>31751523.8575951</v>
      </c>
      <c r="C41" s="8" t="n">
        <v>25843700</v>
      </c>
      <c r="D41" s="8" t="n">
        <f aca="false">B41-C41</f>
        <v>5907823.8575951</v>
      </c>
      <c r="E41" s="9" t="n">
        <f aca="false">IF(B41&gt;0,C41/B41,"NA")</f>
        <v>0.813935737884847</v>
      </c>
      <c r="F41" s="8" t="n">
        <v>22935356.4788944</v>
      </c>
      <c r="G41" s="8" t="n">
        <v>18732000</v>
      </c>
      <c r="H41" s="8" t="n">
        <f aca="false">F41-G41</f>
        <v>4203356.4788944</v>
      </c>
      <c r="I41" s="9" t="n">
        <f aca="false">IF(F41&gt;0,G41/F41,"NA")</f>
        <v>0.816730274815549</v>
      </c>
      <c r="J41" s="8" t="n">
        <v>31358678.7557649</v>
      </c>
      <c r="K41" s="8" t="n">
        <v>25319400</v>
      </c>
      <c r="L41" s="8" t="n">
        <f aca="false">J41-K41</f>
        <v>6039278.7557649</v>
      </c>
      <c r="M41" s="9" t="n">
        <f aca="false">IF(J41&gt;0,K41/J41,"NA")</f>
        <v>0.807412844055024</v>
      </c>
      <c r="O41" s="10"/>
      <c r="P41" s="10"/>
    </row>
    <row r="42" customFormat="false" ht="11.25" hidden="false" customHeight="false" outlineLevel="0" collapsed="false">
      <c r="A42" s="11" t="s">
        <v>52</v>
      </c>
      <c r="B42" s="8" t="n">
        <v>41979.0016661</v>
      </c>
      <c r="C42" s="8" t="n">
        <v>0</v>
      </c>
      <c r="D42" s="8" t="n">
        <f aca="false">B42-C42</f>
        <v>41979.0016661</v>
      </c>
      <c r="E42" s="9" t="n">
        <f aca="false">IF(B42&gt;0,C42/B42,"NA")</f>
        <v>0</v>
      </c>
      <c r="F42" s="8" t="n">
        <v>41979.0016661</v>
      </c>
      <c r="G42" s="8" t="n">
        <v>0</v>
      </c>
      <c r="H42" s="8" t="n">
        <f aca="false">F42-G42</f>
        <v>41979.0016661</v>
      </c>
      <c r="I42" s="9" t="n">
        <f aca="false">IF(F42&gt;0,G42/F42,"NA")</f>
        <v>0</v>
      </c>
      <c r="J42" s="8" t="n">
        <v>41978.5785247</v>
      </c>
      <c r="K42" s="8" t="n">
        <v>0</v>
      </c>
      <c r="L42" s="8" t="n">
        <f aca="false">J42-K42</f>
        <v>41978.5785247</v>
      </c>
      <c r="M42" s="9" t="n">
        <f aca="false">IF(J42&gt;0,K42/J42,"NA")</f>
        <v>0</v>
      </c>
      <c r="O42" s="10"/>
      <c r="P42" s="10"/>
    </row>
    <row r="43" customFormat="false" ht="11.25" hidden="false" customHeight="false" outlineLevel="0" collapsed="false">
      <c r="A43" s="11" t="s">
        <v>53</v>
      </c>
      <c r="B43" s="8" t="n">
        <v>0</v>
      </c>
      <c r="C43" s="8" t="n">
        <v>0</v>
      </c>
      <c r="D43" s="8" t="n">
        <f aca="false">B43-C43</f>
        <v>0</v>
      </c>
      <c r="E43" s="9" t="str">
        <f aca="false">IF(B43&gt;0,C43/B43,"NA")</f>
        <v>NA</v>
      </c>
      <c r="F43" s="8" t="n">
        <v>0</v>
      </c>
      <c r="G43" s="8" t="n">
        <v>0</v>
      </c>
      <c r="H43" s="8" t="n">
        <f aca="false">F43-G43</f>
        <v>0</v>
      </c>
      <c r="I43" s="9" t="str">
        <f aca="false">IF(F43&gt;0,G43/F43,"NA")</f>
        <v>NA</v>
      </c>
      <c r="J43" s="8" t="n">
        <v>0</v>
      </c>
      <c r="K43" s="8" t="n">
        <v>0</v>
      </c>
      <c r="L43" s="8" t="n">
        <f aca="false">J43-K43</f>
        <v>0</v>
      </c>
      <c r="M43" s="9" t="str">
        <f aca="false">IF(J43&gt;0,K43/J43,"NA")</f>
        <v>NA</v>
      </c>
      <c r="O43" s="10"/>
      <c r="P43" s="10"/>
    </row>
    <row r="44" customFormat="false" ht="11.25" hidden="false" customHeight="false" outlineLevel="0" collapsed="false">
      <c r="A44" s="11" t="s">
        <v>54</v>
      </c>
      <c r="B44" s="8" t="n">
        <v>2819806.7641179</v>
      </c>
      <c r="C44" s="8" t="n">
        <v>1372700</v>
      </c>
      <c r="D44" s="8" t="n">
        <f aca="false">B44-C44</f>
        <v>1447106.7641179</v>
      </c>
      <c r="E44" s="9" t="n">
        <f aca="false">IF(B44&gt;0,C44/B44,"NA")</f>
        <v>0.486806407257276</v>
      </c>
      <c r="F44" s="8" t="n">
        <v>2944114.3391105</v>
      </c>
      <c r="G44" s="8" t="n">
        <v>1270800</v>
      </c>
      <c r="H44" s="8" t="n">
        <f aca="false">F44-G44</f>
        <v>1673314.3391105</v>
      </c>
      <c r="I44" s="9" t="n">
        <f aca="false">IF(F44&gt;0,G44/F44,"NA")</f>
        <v>0.431640844622884</v>
      </c>
      <c r="J44" s="8" t="n">
        <v>2675054.5441471</v>
      </c>
      <c r="K44" s="8" t="n">
        <v>1235800</v>
      </c>
      <c r="L44" s="8" t="n">
        <f aca="false">J44-K44</f>
        <v>1439254.5441471</v>
      </c>
      <c r="M44" s="9" t="n">
        <f aca="false">IF(J44&gt;0,K44/J44,"NA")</f>
        <v>0.461971888649476</v>
      </c>
      <c r="O44" s="10"/>
      <c r="P44" s="10"/>
    </row>
    <row r="45" customFormat="false" ht="11.25" hidden="false" customHeight="false" outlineLevel="0" collapsed="false">
      <c r="A45" s="13" t="s">
        <v>55</v>
      </c>
      <c r="B45" s="8" t="n">
        <v>16548120.1992339</v>
      </c>
      <c r="C45" s="8" t="n">
        <v>12153900</v>
      </c>
      <c r="D45" s="8" t="n">
        <f aca="false">B45-C45</f>
        <v>4394220.1992339</v>
      </c>
      <c r="E45" s="9" t="n">
        <f aca="false">IF(B45&gt;0,C45/B45,"NA")</f>
        <v>0.734458044398461</v>
      </c>
      <c r="F45" s="8" t="n">
        <v>19806195.2176259</v>
      </c>
      <c r="G45" s="8" t="n">
        <v>14086100</v>
      </c>
      <c r="H45" s="8" t="n">
        <f aca="false">F45-G45</f>
        <v>5720095.2176259</v>
      </c>
      <c r="I45" s="9" t="n">
        <f aca="false">IF(F45&gt;0,G45/F45,"NA")</f>
        <v>0.711196665751558</v>
      </c>
      <c r="J45" s="8" t="n">
        <v>16608721.1156756</v>
      </c>
      <c r="K45" s="8" t="n">
        <v>12230200</v>
      </c>
      <c r="L45" s="8" t="n">
        <f aca="false">J45-K45</f>
        <v>4378521.1156756</v>
      </c>
      <c r="M45" s="9" t="n">
        <f aca="false">IF(J45&gt;0,K45/J45,"NA")</f>
        <v>0.73637216946565</v>
      </c>
      <c r="O45" s="10"/>
      <c r="P45" s="10"/>
    </row>
    <row r="46" customFormat="false" ht="11.25" hidden="false" customHeight="false" outlineLevel="0" collapsed="false">
      <c r="A46" s="11" t="s">
        <v>56</v>
      </c>
      <c r="B46" s="8" t="n">
        <v>2834817.9633895</v>
      </c>
      <c r="C46" s="8" t="n">
        <v>1898100</v>
      </c>
      <c r="D46" s="8" t="n">
        <f aca="false">B46-C46</f>
        <v>936717.9633895</v>
      </c>
      <c r="E46" s="9" t="n">
        <f aca="false">IF(B46&gt;0,C46/B46,"NA")</f>
        <v>0.669566802705915</v>
      </c>
      <c r="F46" s="8" t="n">
        <v>1960662.5170497</v>
      </c>
      <c r="G46" s="8" t="n">
        <v>1196100</v>
      </c>
      <c r="H46" s="8" t="n">
        <f aca="false">F46-G46</f>
        <v>764562.5170497</v>
      </c>
      <c r="I46" s="9" t="n">
        <f aca="false">IF(F46&gt;0,G46/F46,"NA")</f>
        <v>0.610048893982952</v>
      </c>
      <c r="J46" s="8" t="n">
        <v>2813632.8329497</v>
      </c>
      <c r="K46" s="8" t="n">
        <v>1884800</v>
      </c>
      <c r="L46" s="8" t="n">
        <f aca="false">J46-K46</f>
        <v>928832.8329497</v>
      </c>
      <c r="M46" s="9" t="n">
        <f aca="false">IF(J46&gt;0,K46/J46,"NA")</f>
        <v>0.669881292941855</v>
      </c>
      <c r="O46" s="10"/>
      <c r="P46" s="10"/>
    </row>
    <row r="47" customFormat="false" ht="11.25" hidden="false" customHeight="false" outlineLevel="0" collapsed="false">
      <c r="A47" s="11" t="s">
        <v>57</v>
      </c>
      <c r="B47" s="8" t="n">
        <v>6970724.269084</v>
      </c>
      <c r="C47" s="8" t="n">
        <v>3195800</v>
      </c>
      <c r="D47" s="8" t="n">
        <f aca="false">B47-C47</f>
        <v>3774924.269084</v>
      </c>
      <c r="E47" s="9" t="n">
        <f aca="false">IF(B47&gt;0,C47/B47,"NA")</f>
        <v>0.458460251278875</v>
      </c>
      <c r="F47" s="8" t="n">
        <v>7872588.6367505</v>
      </c>
      <c r="G47" s="8" t="n">
        <v>3484300</v>
      </c>
      <c r="H47" s="8" t="n">
        <f aca="false">F47-G47</f>
        <v>4388288.6367505</v>
      </c>
      <c r="I47" s="9" t="n">
        <f aca="false">IF(F47&gt;0,G47/F47,"NA")</f>
        <v>0.442586315730347</v>
      </c>
      <c r="J47" s="8" t="n">
        <v>6925032.0318867</v>
      </c>
      <c r="K47" s="8" t="n">
        <v>3147600</v>
      </c>
      <c r="L47" s="8" t="n">
        <f aca="false">J47-K47</f>
        <v>3777432.0318867</v>
      </c>
      <c r="M47" s="9" t="n">
        <f aca="false">IF(J47&gt;0,K47/J47,"NA")</f>
        <v>0.454524973387372</v>
      </c>
      <c r="O47" s="10"/>
      <c r="P47" s="10"/>
    </row>
    <row r="48" customFormat="false" ht="11.25" hidden="false" customHeight="false" outlineLevel="0" collapsed="false">
      <c r="A48" s="11" t="s">
        <v>58</v>
      </c>
      <c r="B48" s="8" t="n">
        <v>471808.3315215</v>
      </c>
      <c r="C48" s="8" t="n">
        <v>235600</v>
      </c>
      <c r="D48" s="8" t="n">
        <f aca="false">B48-C48</f>
        <v>236208.3315215</v>
      </c>
      <c r="E48" s="9" t="n">
        <f aca="false">IF(B48&gt;0,C48/B48,"NA")</f>
        <v>0.499355319225141</v>
      </c>
      <c r="F48" s="8" t="n">
        <v>506850.4562503</v>
      </c>
      <c r="G48" s="8" t="n">
        <v>255500</v>
      </c>
      <c r="H48" s="8" t="n">
        <f aca="false">F48-G48</f>
        <v>251350.4562503</v>
      </c>
      <c r="I48" s="9" t="n">
        <f aca="false">IF(F48&gt;0,G48/F48,"NA")</f>
        <v>0.504093459617654</v>
      </c>
      <c r="J48" s="8" t="n">
        <v>180721.9482884</v>
      </c>
      <c r="K48" s="8" t="n">
        <v>46500</v>
      </c>
      <c r="L48" s="8" t="n">
        <f aca="false">J48-K48</f>
        <v>134221.9482884</v>
      </c>
      <c r="M48" s="9" t="n">
        <f aca="false">IF(J48&gt;0,K48/J48,"NA")</f>
        <v>0.25730134297686</v>
      </c>
      <c r="O48" s="10"/>
      <c r="P48" s="10"/>
    </row>
    <row r="49" customFormat="false" ht="11.25" hidden="false" customHeight="false" outlineLevel="0" collapsed="false">
      <c r="A49" s="11" t="s">
        <v>59</v>
      </c>
      <c r="B49" s="8" t="n">
        <v>4413381.614823</v>
      </c>
      <c r="C49" s="8" t="n">
        <v>3191200</v>
      </c>
      <c r="D49" s="8" t="n">
        <f aca="false">B49-C49</f>
        <v>1222181.614823</v>
      </c>
      <c r="E49" s="9" t="n">
        <f aca="false">IF(B49&gt;0,C49/B49,"NA")</f>
        <v>0.723073660632899</v>
      </c>
      <c r="F49" s="8" t="n">
        <v>4283579.2898</v>
      </c>
      <c r="G49" s="8" t="n">
        <v>3142700</v>
      </c>
      <c r="H49" s="8" t="n">
        <f aca="false">F49-G49</f>
        <v>1140879.2898</v>
      </c>
      <c r="I49" s="9" t="n">
        <f aca="false">IF(F49&gt;0,G49/F49,"NA")</f>
        <v>0.733662151995961</v>
      </c>
      <c r="J49" s="8" t="n">
        <v>4118816.4417227</v>
      </c>
      <c r="K49" s="8" t="n">
        <v>3105400</v>
      </c>
      <c r="L49" s="8" t="n">
        <f aca="false">J49-K49</f>
        <v>1013416.4417227</v>
      </c>
      <c r="M49" s="9" t="n">
        <f aca="false">IF(J49&gt;0,K49/J49,"NA")</f>
        <v>0.753954453649108</v>
      </c>
      <c r="O49" s="10"/>
      <c r="P49" s="10"/>
    </row>
    <row r="50" customFormat="false" ht="11.25" hidden="false" customHeight="false" outlineLevel="0" collapsed="false">
      <c r="A50" s="13" t="s">
        <v>60</v>
      </c>
      <c r="B50" s="8" t="n">
        <v>9288661.6856501</v>
      </c>
      <c r="C50" s="8" t="n">
        <v>6820100</v>
      </c>
      <c r="D50" s="8" t="n">
        <f aca="false">B50-C50</f>
        <v>2468561.6856501</v>
      </c>
      <c r="E50" s="9" t="n">
        <f aca="false">IF(B50&gt;0,C50/B50,"NA")</f>
        <v>0.734239251122286</v>
      </c>
      <c r="F50" s="8" t="n">
        <v>9288620.937785</v>
      </c>
      <c r="G50" s="8" t="n">
        <v>6800500</v>
      </c>
      <c r="H50" s="8" t="n">
        <f aca="false">F50-G50</f>
        <v>2488120.937785</v>
      </c>
      <c r="I50" s="9" t="n">
        <f aca="false">IF(F50&gt;0,G50/F50,"NA")</f>
        <v>0.732132363409985</v>
      </c>
      <c r="J50" s="8" t="n">
        <v>21534087.2097092</v>
      </c>
      <c r="K50" s="8" t="n">
        <v>18685500</v>
      </c>
      <c r="L50" s="8" t="n">
        <f aca="false">J50-K50</f>
        <v>2848587.2097092</v>
      </c>
      <c r="M50" s="9" t="n">
        <f aca="false">IF(J50&gt;0,K50/J50,"NA")</f>
        <v>0.867717299462554</v>
      </c>
      <c r="O50" s="10"/>
      <c r="P50" s="10"/>
    </row>
    <row r="51" customFormat="false" ht="11.25" hidden="false" customHeight="false" outlineLevel="0" collapsed="false">
      <c r="A51" s="11" t="s">
        <v>61</v>
      </c>
      <c r="B51" s="8" t="n">
        <v>3214021.7777393</v>
      </c>
      <c r="C51" s="8" t="n">
        <v>1268400</v>
      </c>
      <c r="D51" s="8" t="n">
        <f aca="false">B51-C51</f>
        <v>1945621.7777393</v>
      </c>
      <c r="E51" s="9" t="n">
        <f aca="false">IF(B51&gt;0,C51/B51,"NA")</f>
        <v>0.394645739112625</v>
      </c>
      <c r="F51" s="8" t="n">
        <v>3026379.7988925</v>
      </c>
      <c r="G51" s="8" t="n">
        <v>1218900</v>
      </c>
      <c r="H51" s="8" t="n">
        <f aca="false">F51-G51</f>
        <v>1807479.7988925</v>
      </c>
      <c r="I51" s="9" t="n">
        <f aca="false">IF(F51&gt;0,G51/F51,"NA")</f>
        <v>0.402758437802835</v>
      </c>
      <c r="J51" s="8" t="n">
        <v>2988350.4498549</v>
      </c>
      <c r="K51" s="8" t="n">
        <v>1217100</v>
      </c>
      <c r="L51" s="8" t="n">
        <f aca="false">J51-K51</f>
        <v>1771250.4498549</v>
      </c>
      <c r="M51" s="9" t="n">
        <f aca="false">IF(J51&gt;0,K51/J51,"NA")</f>
        <v>0.407281548942527</v>
      </c>
      <c r="O51" s="10"/>
      <c r="P51" s="10"/>
    </row>
    <row r="52" customFormat="false" ht="11.25" hidden="false" customHeight="false" outlineLevel="0" collapsed="false">
      <c r="A52" s="11" t="s">
        <v>62</v>
      </c>
      <c r="B52" s="8" t="n">
        <v>14715.0021669</v>
      </c>
      <c r="C52" s="8" t="n">
        <v>6300</v>
      </c>
      <c r="D52" s="8" t="n">
        <f aca="false">B52-C52</f>
        <v>8415.0021669</v>
      </c>
      <c r="E52" s="9" t="n">
        <f aca="false">IF(B52&gt;0,C52/B52,"NA")</f>
        <v>0.428134493528737</v>
      </c>
      <c r="F52" s="8" t="n">
        <v>14715.0021669</v>
      </c>
      <c r="G52" s="8" t="n">
        <v>6300</v>
      </c>
      <c r="H52" s="8" t="n">
        <f aca="false">F52-G52</f>
        <v>8415.0021669</v>
      </c>
      <c r="I52" s="9" t="n">
        <f aca="false">IF(F52&gt;0,G52/F52,"NA")</f>
        <v>0.428134493528737</v>
      </c>
      <c r="J52" s="8" t="n">
        <v>14715.144908</v>
      </c>
      <c r="K52" s="8" t="n">
        <v>6300</v>
      </c>
      <c r="L52" s="8" t="n">
        <f aca="false">J52-K52</f>
        <v>8415.144908</v>
      </c>
      <c r="M52" s="9" t="n">
        <f aca="false">IF(J52&gt;0,K52/J52,"NA")</f>
        <v>0.428130340502115</v>
      </c>
      <c r="O52" s="10"/>
      <c r="P52" s="10"/>
    </row>
    <row r="53" customFormat="false" ht="11.25" hidden="false" customHeight="false" outlineLevel="0" collapsed="false">
      <c r="A53" s="11" t="s">
        <v>63</v>
      </c>
      <c r="B53" s="8" t="n">
        <v>0</v>
      </c>
      <c r="C53" s="8" t="n">
        <v>0</v>
      </c>
      <c r="D53" s="8" t="n">
        <f aca="false">B53-C53</f>
        <v>0</v>
      </c>
      <c r="E53" s="9" t="str">
        <f aca="false">IF(B53&gt;0,C53/B53,"NA")</f>
        <v>NA</v>
      </c>
      <c r="F53" s="8" t="n">
        <v>0</v>
      </c>
      <c r="G53" s="8" t="n">
        <v>0</v>
      </c>
      <c r="H53" s="8" t="n">
        <f aca="false">F53-G53</f>
        <v>0</v>
      </c>
      <c r="I53" s="9" t="str">
        <f aca="false">IF(F53&gt;0,G53/F53,"NA")</f>
        <v>NA</v>
      </c>
      <c r="J53" s="8" t="n">
        <v>0</v>
      </c>
      <c r="K53" s="8" t="n">
        <v>0</v>
      </c>
      <c r="L53" s="8" t="n">
        <f aca="false">J53-K53</f>
        <v>0</v>
      </c>
      <c r="M53" s="9" t="str">
        <f aca="false">IF(J53&gt;0,K53/J53,"NA")</f>
        <v>NA</v>
      </c>
      <c r="O53" s="10"/>
      <c r="P53" s="10"/>
    </row>
    <row r="54" customFormat="false" ht="11.25" hidden="false" customHeight="false" outlineLevel="0" collapsed="false">
      <c r="A54" s="11" t="s">
        <v>64</v>
      </c>
      <c r="B54" s="8" t="n">
        <v>1988620.7899565</v>
      </c>
      <c r="C54" s="8" t="n">
        <v>1043600</v>
      </c>
      <c r="D54" s="8" t="n">
        <f aca="false">B54-C54</f>
        <v>945020.7899565</v>
      </c>
      <c r="E54" s="9" t="n">
        <f aca="false">IF(B54&gt;0,C54/B54,"NA")</f>
        <v>0.524785824059915</v>
      </c>
      <c r="F54" s="8" t="n">
        <v>1943974.4476305</v>
      </c>
      <c r="G54" s="8" t="n">
        <v>927200</v>
      </c>
      <c r="H54" s="8" t="n">
        <f aca="false">F54-G54</f>
        <v>1016774.4476305</v>
      </c>
      <c r="I54" s="9" t="n">
        <f aca="false">IF(F54&gt;0,G54/F54,"NA")</f>
        <v>0.476961001792055</v>
      </c>
      <c r="J54" s="8" t="n">
        <v>1887187.4002306</v>
      </c>
      <c r="K54" s="8" t="n">
        <v>916000</v>
      </c>
      <c r="L54" s="8" t="n">
        <f aca="false">J54-K54</f>
        <v>971187.4002306</v>
      </c>
      <c r="M54" s="9" t="n">
        <f aca="false">IF(J54&gt;0,K54/J54,"NA")</f>
        <v>0.485378399563325</v>
      </c>
      <c r="O54" s="10"/>
      <c r="P54" s="10"/>
    </row>
    <row r="55" customFormat="false" ht="11.25" hidden="false" customHeight="false" outlineLevel="0" collapsed="false">
      <c r="A55" s="7" t="s">
        <v>65</v>
      </c>
      <c r="B55" s="8" t="n">
        <v>707478.3860302</v>
      </c>
      <c r="C55" s="8" t="n">
        <v>291600</v>
      </c>
      <c r="D55" s="8" t="n">
        <f aca="false">B55-C55</f>
        <v>415878.3860302</v>
      </c>
      <c r="E55" s="9" t="n">
        <f aca="false">IF(B55&gt;0,C55/B55,"NA")</f>
        <v>0.412168068675885</v>
      </c>
      <c r="F55" s="8" t="n">
        <v>800676.9626421</v>
      </c>
      <c r="G55" s="8" t="n">
        <v>287400</v>
      </c>
      <c r="H55" s="8" t="n">
        <f aca="false">F55-G55</f>
        <v>513276.9626421</v>
      </c>
      <c r="I55" s="9" t="n">
        <f aca="false">IF(F55&gt;0,G55/F55,"NA")</f>
        <v>0.3589462584906</v>
      </c>
      <c r="J55" s="8" t="n">
        <v>991393.7957525</v>
      </c>
      <c r="K55" s="8" t="n">
        <v>400300</v>
      </c>
      <c r="L55" s="8" t="n">
        <f aca="false">J55-K55</f>
        <v>591093.7957525</v>
      </c>
      <c r="M55" s="9" t="n">
        <f aca="false">IF(J55&gt;0,K55/J55,"NA")</f>
        <v>0.403774969860649</v>
      </c>
      <c r="O55" s="10"/>
      <c r="P55" s="10"/>
    </row>
    <row r="56" customFormat="false" ht="11.25" hidden="false" customHeight="false" outlineLevel="0" collapsed="false">
      <c r="A56" s="11" t="s">
        <v>66</v>
      </c>
      <c r="B56" s="8" t="n">
        <v>8690298.2527896</v>
      </c>
      <c r="C56" s="8" t="n">
        <v>4829400</v>
      </c>
      <c r="D56" s="8" t="n">
        <f aca="false">B56-C56</f>
        <v>3860898.2527896</v>
      </c>
      <c r="E56" s="9" t="n">
        <f aca="false">IF(B56&gt;0,C56/B56,"NA")</f>
        <v>0.555723159265536</v>
      </c>
      <c r="F56" s="8" t="n">
        <v>7612814.6145333</v>
      </c>
      <c r="G56" s="8" t="n">
        <v>3971800</v>
      </c>
      <c r="H56" s="8" t="n">
        <f aca="false">F56-G56</f>
        <v>3641014.6145333</v>
      </c>
      <c r="I56" s="9" t="n">
        <f aca="false">IF(F56&gt;0,G56/F56,"NA")</f>
        <v>0.521725564210851</v>
      </c>
      <c r="J56" s="8" t="n">
        <v>8480305.4033122</v>
      </c>
      <c r="K56" s="8" t="n">
        <v>4684400</v>
      </c>
      <c r="L56" s="8" t="n">
        <f aca="false">J56-K56</f>
        <v>3795905.4033122</v>
      </c>
      <c r="M56" s="9" t="n">
        <f aca="false">IF(J56&gt;0,K56/J56,"NA")</f>
        <v>0.55238576645723</v>
      </c>
      <c r="O56" s="10"/>
      <c r="P56" s="10"/>
    </row>
    <row r="57" customFormat="false" ht="11.25" hidden="false" customHeight="false" outlineLevel="0" collapsed="false">
      <c r="A57" s="1" t="s">
        <v>67</v>
      </c>
      <c r="B57" s="8" t="n">
        <v>2255046.6742169</v>
      </c>
      <c r="C57" s="8" t="n">
        <v>522800</v>
      </c>
      <c r="D57" s="8" t="n">
        <f aca="false">B57-C57</f>
        <v>1732246.6742169</v>
      </c>
      <c r="E57" s="9" t="n">
        <f aca="false">IF(B57&gt;0,C57/B57,"NA")</f>
        <v>0.231835556211514</v>
      </c>
      <c r="F57" s="8" t="n">
        <v>1659282.8358277</v>
      </c>
      <c r="G57" s="8" t="n">
        <v>455800</v>
      </c>
      <c r="H57" s="8" t="n">
        <f aca="false">F57-G57</f>
        <v>1203482.8358277</v>
      </c>
      <c r="I57" s="9" t="n">
        <f aca="false">IF(F57&gt;0,G57/F57,"NA")</f>
        <v>0.274696989662183</v>
      </c>
      <c r="J57" s="8" t="n">
        <v>1626319.6938015</v>
      </c>
      <c r="K57" s="8" t="n">
        <v>452400</v>
      </c>
      <c r="L57" s="8" t="n">
        <f aca="false">J57-K57</f>
        <v>1173919.6938015</v>
      </c>
      <c r="M57" s="9" t="n">
        <f aca="false">IF(J57&gt;0,K57/J57,"NA")</f>
        <v>0.278174089463629</v>
      </c>
      <c r="O57" s="10"/>
      <c r="P57" s="10"/>
    </row>
    <row r="58" customFormat="false" ht="11.25" hidden="false" customHeight="false" outlineLevel="0" collapsed="false">
      <c r="A58" s="11" t="s">
        <v>68</v>
      </c>
      <c r="B58" s="8" t="n">
        <v>1538586.7340756</v>
      </c>
      <c r="C58" s="8" t="n">
        <v>926200</v>
      </c>
      <c r="D58" s="8" t="n">
        <f aca="false">B58-C58</f>
        <v>612386.7340756</v>
      </c>
      <c r="E58" s="9" t="n">
        <f aca="false">IF(B58&gt;0,C58/B58,"NA")</f>
        <v>0.601981012501366</v>
      </c>
      <c r="F58" s="8" t="n">
        <v>1515707.6382871</v>
      </c>
      <c r="G58" s="8" t="n">
        <v>930100</v>
      </c>
      <c r="H58" s="8" t="n">
        <f aca="false">F58-G58</f>
        <v>585607.6382871</v>
      </c>
      <c r="I58" s="9" t="n">
        <f aca="false">IF(F58&gt;0,G58/F58,"NA")</f>
        <v>0.613640768513317</v>
      </c>
      <c r="J58" s="8" t="n">
        <v>1484449.2733702</v>
      </c>
      <c r="K58" s="8" t="n">
        <v>930100</v>
      </c>
      <c r="L58" s="8" t="n">
        <f aca="false">J58-K58</f>
        <v>554349.2733702</v>
      </c>
      <c r="M58" s="9" t="n">
        <f aca="false">IF(J58&gt;0,K58/J58,"NA")</f>
        <v>0.626562333038407</v>
      </c>
      <c r="O58" s="10"/>
      <c r="P58" s="10"/>
    </row>
    <row r="59" customFormat="false" ht="11.25" hidden="false" customHeight="false" outlineLevel="0" collapsed="false">
      <c r="A59" s="11" t="s">
        <v>69</v>
      </c>
      <c r="B59" s="8" t="n">
        <v>312814.6456662</v>
      </c>
      <c r="C59" s="8" t="n">
        <v>292700</v>
      </c>
      <c r="D59" s="8" t="n">
        <f aca="false">B59-C59</f>
        <v>20114.6456662</v>
      </c>
      <c r="E59" s="9" t="n">
        <f aca="false">IF(B59&gt;0,C59/B59,"NA")</f>
        <v>0.935697877497513</v>
      </c>
      <c r="F59" s="8" t="n">
        <v>299955.4218497</v>
      </c>
      <c r="G59" s="8" t="n">
        <v>290100</v>
      </c>
      <c r="H59" s="8" t="n">
        <f aca="false">F59-G59</f>
        <v>9855.42184969998</v>
      </c>
      <c r="I59" s="9" t="n">
        <f aca="false">IF(F59&gt;0,G59/F59,"NA")</f>
        <v>0.967143711592457</v>
      </c>
      <c r="J59" s="8" t="n">
        <v>475656.9506411</v>
      </c>
      <c r="K59" s="8" t="n">
        <v>440900</v>
      </c>
      <c r="L59" s="8" t="n">
        <f aca="false">J59-K59</f>
        <v>34756.9506411</v>
      </c>
      <c r="M59" s="9" t="n">
        <f aca="false">IF(J59&gt;0,K59/J59,"NA")</f>
        <v>0.926928534116334</v>
      </c>
      <c r="O59" s="10"/>
      <c r="P59" s="10"/>
    </row>
    <row r="60" customFormat="false" ht="11.25" hidden="false" customHeight="false" outlineLevel="0" collapsed="false">
      <c r="A60" s="11" t="s">
        <v>70</v>
      </c>
      <c r="B60" s="8" t="n">
        <v>2379971.7494006</v>
      </c>
      <c r="C60" s="8" t="n">
        <v>2284900</v>
      </c>
      <c r="D60" s="8" t="n">
        <f aca="false">B60-C60</f>
        <v>95071.7494005999</v>
      </c>
      <c r="E60" s="9" t="n">
        <f aca="false">IF(B60&gt;0,C60/B60,"NA")</f>
        <v>0.960053412640489</v>
      </c>
      <c r="F60" s="8" t="n">
        <v>2417273.1771195</v>
      </c>
      <c r="G60" s="8" t="n">
        <v>2321600</v>
      </c>
      <c r="H60" s="8" t="n">
        <f aca="false">F60-G60</f>
        <v>95673.1771195</v>
      </c>
      <c r="I60" s="9" t="n">
        <f aca="false">IF(F60&gt;0,G60/F60,"NA")</f>
        <v>0.96042103225027</v>
      </c>
      <c r="J60" s="8" t="n">
        <v>2361376.6964291</v>
      </c>
      <c r="K60" s="8" t="n">
        <v>2274300</v>
      </c>
      <c r="L60" s="8" t="n">
        <f aca="false">J60-K60</f>
        <v>87076.6964290999</v>
      </c>
      <c r="M60" s="9" t="n">
        <f aca="false">IF(J60&gt;0,K60/J60,"NA")</f>
        <v>0.963124605845066</v>
      </c>
      <c r="O60" s="10"/>
      <c r="P60" s="10"/>
    </row>
    <row r="61" customFormat="false" ht="11.25" hidden="false" customHeight="false" outlineLevel="0" collapsed="false">
      <c r="A61" s="11" t="s">
        <v>71</v>
      </c>
      <c r="B61" s="8" t="n">
        <v>2339299.5762806</v>
      </c>
      <c r="C61" s="8" t="n">
        <v>2174000</v>
      </c>
      <c r="D61" s="8" t="n">
        <f aca="false">B61-C61</f>
        <v>165299.5762806</v>
      </c>
      <c r="E61" s="9" t="n">
        <f aca="false">IF(B61&gt;0,C61/B61,"NA")</f>
        <v>0.929338004436601</v>
      </c>
      <c r="F61" s="8" t="n">
        <v>1255202.7148165</v>
      </c>
      <c r="G61" s="8" t="n">
        <v>1214500</v>
      </c>
      <c r="H61" s="8" t="n">
        <f aca="false">F61-G61</f>
        <v>40702.7148165</v>
      </c>
      <c r="I61" s="9" t="n">
        <f aca="false">IF(F61&gt;0,G61/F61,"NA")</f>
        <v>0.967572795743634</v>
      </c>
      <c r="J61" s="8" t="n">
        <v>1980839.1599915</v>
      </c>
      <c r="K61" s="8" t="n">
        <v>1874900</v>
      </c>
      <c r="L61" s="8" t="n">
        <f aca="false">J61-K61</f>
        <v>105939.1599915</v>
      </c>
      <c r="M61" s="9" t="n">
        <f aca="false">IF(J61&gt;0,K61/J61,"NA")</f>
        <v>0.946518040368328</v>
      </c>
      <c r="O61" s="10"/>
      <c r="P61" s="10"/>
    </row>
    <row r="62" customFormat="false" ht="11.25" hidden="false" customHeight="false" outlineLevel="0" collapsed="false">
      <c r="A62" s="11" t="s">
        <v>72</v>
      </c>
      <c r="B62" s="8" t="n">
        <v>47383003.9940735</v>
      </c>
      <c r="C62" s="8" t="n">
        <v>32570400</v>
      </c>
      <c r="D62" s="8" t="n">
        <f aca="false">B62-C62</f>
        <v>14812603.9940735</v>
      </c>
      <c r="E62" s="9" t="n">
        <f aca="false">IF(B62&gt;0,C62/B62,"NA")</f>
        <v>0.687385713326107</v>
      </c>
      <c r="F62" s="8" t="n">
        <v>66053293.7587798</v>
      </c>
      <c r="G62" s="8" t="n">
        <v>37071600</v>
      </c>
      <c r="H62" s="8" t="n">
        <f aca="false">F62-G62</f>
        <v>28981693.7587798</v>
      </c>
      <c r="I62" s="9" t="n">
        <f aca="false">IF(F62&gt;0,G62/F62,"NA")</f>
        <v>0.561237720186701</v>
      </c>
      <c r="J62" s="8" t="n">
        <v>49811966.9631284</v>
      </c>
      <c r="K62" s="8" t="n">
        <v>33905600</v>
      </c>
      <c r="L62" s="8" t="n">
        <f aca="false">J62-K62</f>
        <v>15906366.9631284</v>
      </c>
      <c r="M62" s="9" t="n">
        <f aca="false">IF(J62&gt;0,K62/J62,"NA")</f>
        <v>0.680671775621659</v>
      </c>
      <c r="O62" s="10"/>
      <c r="P62" s="10"/>
    </row>
    <row r="63" customFormat="false" ht="11.25" hidden="false" customHeight="false" outlineLevel="0" collapsed="false">
      <c r="A63" s="11" t="s">
        <v>73</v>
      </c>
      <c r="B63" s="8" t="n">
        <v>0</v>
      </c>
      <c r="C63" s="8" t="n">
        <v>0</v>
      </c>
      <c r="D63" s="8" t="n">
        <f aca="false">B63-C63</f>
        <v>0</v>
      </c>
      <c r="E63" s="9" t="str">
        <f aca="false">IF(B63&gt;0,C63/B63,"NA")</f>
        <v>NA</v>
      </c>
      <c r="F63" s="8" t="n">
        <v>0</v>
      </c>
      <c r="G63" s="8" t="n">
        <v>0</v>
      </c>
      <c r="H63" s="8" t="n">
        <f aca="false">F63-G63</f>
        <v>0</v>
      </c>
      <c r="I63" s="9" t="str">
        <f aca="false">IF(F63&gt;0,G63/F63,"NA")</f>
        <v>NA</v>
      </c>
      <c r="J63" s="8" t="n">
        <v>0</v>
      </c>
      <c r="K63" s="8" t="n">
        <v>0</v>
      </c>
      <c r="L63" s="8" t="n">
        <f aca="false">J63-K63</f>
        <v>0</v>
      </c>
      <c r="M63" s="9" t="str">
        <f aca="false">IF(J63&gt;0,K63/J63,"NA")</f>
        <v>NA</v>
      </c>
      <c r="O63" s="10"/>
      <c r="P63" s="10"/>
    </row>
    <row r="64" customFormat="false" ht="11.25" hidden="false" customHeight="false" outlineLevel="0" collapsed="false">
      <c r="A64" s="11" t="s">
        <v>74</v>
      </c>
      <c r="B64" s="8" t="n">
        <v>100048.9355145</v>
      </c>
      <c r="C64" s="8" t="n">
        <v>76000</v>
      </c>
      <c r="D64" s="8" t="n">
        <f aca="false">B64-C64</f>
        <v>24048.9355145</v>
      </c>
      <c r="E64" s="9" t="n">
        <f aca="false">IF(B64&gt;0,C64/B64,"NA")</f>
        <v>0.759628271996811</v>
      </c>
      <c r="F64" s="8" t="n">
        <v>118453.2783103</v>
      </c>
      <c r="G64" s="8" t="n">
        <v>77500</v>
      </c>
      <c r="H64" s="8" t="n">
        <f aca="false">F64-G64</f>
        <v>40953.2783103</v>
      </c>
      <c r="I64" s="9" t="n">
        <f aca="false">IF(F64&gt;0,G64/F64,"NA")</f>
        <v>0.654266400267801</v>
      </c>
      <c r="J64" s="8" t="n">
        <v>93969.6892363</v>
      </c>
      <c r="K64" s="8" t="n">
        <v>73800</v>
      </c>
      <c r="L64" s="8" t="n">
        <f aca="false">J64-K64</f>
        <v>20169.6892363</v>
      </c>
      <c r="M64" s="9" t="n">
        <f aca="false">IF(J64&gt;0,K64/J64,"NA")</f>
        <v>0.78535962606431</v>
      </c>
      <c r="O64" s="10"/>
      <c r="P64" s="10"/>
    </row>
    <row r="65" customFormat="false" ht="11.25" hidden="false" customHeight="false" outlineLevel="0" collapsed="false">
      <c r="A65" s="11" t="s">
        <v>75</v>
      </c>
      <c r="B65" s="8" t="n">
        <v>883904.9636223</v>
      </c>
      <c r="C65" s="8" t="n">
        <v>377700</v>
      </c>
      <c r="D65" s="8" t="n">
        <f aca="false">B65-C65</f>
        <v>506204.9636223</v>
      </c>
      <c r="E65" s="9" t="n">
        <f aca="false">IF(B65&gt;0,C65/B65,"NA")</f>
        <v>0.427308382172854</v>
      </c>
      <c r="F65" s="8" t="n">
        <v>869516.3515415</v>
      </c>
      <c r="G65" s="8" t="n">
        <v>374700</v>
      </c>
      <c r="H65" s="8" t="n">
        <f aca="false">F65-G65</f>
        <v>494816.3515415</v>
      </c>
      <c r="I65" s="9" t="n">
        <f aca="false">IF(F65&gt;0,G65/F65,"NA")</f>
        <v>0.430929216380719</v>
      </c>
      <c r="J65" s="8" t="n">
        <v>748486.7445269</v>
      </c>
      <c r="K65" s="8" t="n">
        <v>308300</v>
      </c>
      <c r="L65" s="8" t="n">
        <f aca="false">J65-K65</f>
        <v>440186.7445269</v>
      </c>
      <c r="M65" s="9" t="n">
        <f aca="false">IF(J65&gt;0,K65/J65,"NA")</f>
        <v>0.411897742016619</v>
      </c>
      <c r="O65" s="10"/>
      <c r="P65" s="10"/>
    </row>
    <row r="66" customFormat="false" ht="11.25" hidden="false" customHeight="false" outlineLevel="0" collapsed="false">
      <c r="A66" s="11" t="s">
        <v>76</v>
      </c>
      <c r="B66" s="8" t="n">
        <v>25490375.5673924</v>
      </c>
      <c r="C66" s="8" t="n">
        <v>12293700</v>
      </c>
      <c r="D66" s="8" t="n">
        <f aca="false">B66-C66</f>
        <v>13196675.5673924</v>
      </c>
      <c r="E66" s="9" t="n">
        <f aca="false">IF(B66&gt;0,C66/B66,"NA")</f>
        <v>0.482287911666796</v>
      </c>
      <c r="F66" s="8" t="n">
        <v>26005523.0459365</v>
      </c>
      <c r="G66" s="8" t="n">
        <v>12414500</v>
      </c>
      <c r="H66" s="8" t="n">
        <f aca="false">F66-G66</f>
        <v>13591023.0459365</v>
      </c>
      <c r="I66" s="9" t="n">
        <f aca="false">IF(F66&gt;0,G66/F66,"NA")</f>
        <v>0.477379361994407</v>
      </c>
      <c r="J66" s="8" t="n">
        <v>23134737.7591286</v>
      </c>
      <c r="K66" s="8" t="n">
        <v>10658800</v>
      </c>
      <c r="L66" s="8" t="n">
        <f aca="false">J66-K66</f>
        <v>12475937.7591286</v>
      </c>
      <c r="M66" s="9" t="n">
        <f aca="false">IF(J66&gt;0,K66/J66,"NA")</f>
        <v>0.460727072464619</v>
      </c>
      <c r="O66" s="10"/>
      <c r="P66" s="10"/>
    </row>
    <row r="67" customFormat="false" ht="11.25" hidden="false" customHeight="false" outlineLevel="0" collapsed="false">
      <c r="A67" s="11" t="s">
        <v>77</v>
      </c>
      <c r="B67" s="8" t="n">
        <v>0</v>
      </c>
      <c r="C67" s="8" t="n">
        <v>0</v>
      </c>
      <c r="D67" s="8" t="n">
        <f aca="false">B67-C67</f>
        <v>0</v>
      </c>
      <c r="E67" s="9" t="str">
        <f aca="false">IF(B67&gt;0,C67/B67,"NA")</f>
        <v>NA</v>
      </c>
      <c r="F67" s="8" t="n">
        <v>0</v>
      </c>
      <c r="G67" s="8" t="n">
        <v>0</v>
      </c>
      <c r="H67" s="8" t="n">
        <f aca="false">F67-G67</f>
        <v>0</v>
      </c>
      <c r="I67" s="9" t="str">
        <f aca="false">IF(F67&gt;0,G67/F67,"NA")</f>
        <v>NA</v>
      </c>
      <c r="J67" s="8" t="n">
        <v>0</v>
      </c>
      <c r="K67" s="8" t="n">
        <v>0</v>
      </c>
      <c r="L67" s="8" t="n">
        <f aca="false">J67-K67</f>
        <v>0</v>
      </c>
      <c r="M67" s="9" t="str">
        <f aca="false">IF(J67&gt;0,K67/J67,"NA")</f>
        <v>NA</v>
      </c>
      <c r="O67" s="10"/>
      <c r="P67" s="10"/>
    </row>
    <row r="68" customFormat="false" ht="11.25" hidden="false" customHeight="false" outlineLevel="0" collapsed="false">
      <c r="A68" s="11" t="s">
        <v>78</v>
      </c>
      <c r="B68" s="8" t="n">
        <v>638633.7211586</v>
      </c>
      <c r="C68" s="8" t="n">
        <v>395900</v>
      </c>
      <c r="D68" s="8" t="n">
        <f aca="false">B68-C68</f>
        <v>242733.7211586</v>
      </c>
      <c r="E68" s="9" t="n">
        <f aca="false">IF(B68&gt;0,C68/B68,"NA")</f>
        <v>0.61991715577086</v>
      </c>
      <c r="F68" s="8" t="n">
        <v>645072.6132619</v>
      </c>
      <c r="G68" s="8" t="n">
        <v>400000</v>
      </c>
      <c r="H68" s="8" t="n">
        <f aca="false">F68-G68</f>
        <v>245072.6132619</v>
      </c>
      <c r="I68" s="9" t="n">
        <f aca="false">IF(F68&gt;0,G68/F68,"NA")</f>
        <v>0.620085230370181</v>
      </c>
      <c r="J68" s="8" t="n">
        <v>2262837.8848401</v>
      </c>
      <c r="K68" s="8" t="n">
        <v>1793600</v>
      </c>
      <c r="L68" s="8" t="n">
        <f aca="false">J68-K68</f>
        <v>469237.8848401</v>
      </c>
      <c r="M68" s="9" t="n">
        <f aca="false">IF(J68&gt;0,K68/J68,"NA")</f>
        <v>0.792633008319437</v>
      </c>
      <c r="O68" s="10"/>
      <c r="P68" s="10"/>
    </row>
    <row r="69" customFormat="false" ht="11.25" hidden="false" customHeight="false" outlineLevel="0" collapsed="false">
      <c r="A69" s="11" t="s">
        <v>79</v>
      </c>
      <c r="B69" s="8" t="n">
        <v>806603.904851</v>
      </c>
      <c r="C69" s="8" t="n">
        <v>434700</v>
      </c>
      <c r="D69" s="8" t="n">
        <f aca="false">B69-C69</f>
        <v>371903.904851</v>
      </c>
      <c r="E69" s="9" t="n">
        <f aca="false">IF(B69&gt;0,C69/B69,"NA")</f>
        <v>0.538926228085023</v>
      </c>
      <c r="F69" s="8" t="n">
        <v>973484.4495088</v>
      </c>
      <c r="G69" s="8" t="n">
        <v>552900</v>
      </c>
      <c r="H69" s="8" t="n">
        <f aca="false">F69-G69</f>
        <v>420584.4495088</v>
      </c>
      <c r="I69" s="9" t="n">
        <f aca="false">IF(F69&gt;0,G69/F69,"NA")</f>
        <v>0.567959765848321</v>
      </c>
      <c r="J69" s="8" t="n">
        <v>779502.1425974</v>
      </c>
      <c r="K69" s="8" t="n">
        <v>419700</v>
      </c>
      <c r="L69" s="8" t="n">
        <f aca="false">J69-K69</f>
        <v>359802.1425974</v>
      </c>
      <c r="M69" s="9" t="n">
        <f aca="false">IF(J69&gt;0,K69/J69,"NA")</f>
        <v>0.538420585479735</v>
      </c>
      <c r="O69" s="10"/>
      <c r="P69" s="10"/>
    </row>
    <row r="70" customFormat="false" ht="11.25" hidden="false" customHeight="false" outlineLevel="0" collapsed="false">
      <c r="A70" s="11" t="s">
        <v>80</v>
      </c>
      <c r="B70" s="8" t="n">
        <v>1531735.0807261</v>
      </c>
      <c r="C70" s="8" t="n">
        <v>1138900</v>
      </c>
      <c r="D70" s="8" t="n">
        <f aca="false">B70-C70</f>
        <v>392835.0807261</v>
      </c>
      <c r="E70" s="9" t="n">
        <f aca="false">IF(B70&gt;0,C70/B70,"NA")</f>
        <v>0.743535885761733</v>
      </c>
      <c r="F70" s="8" t="n">
        <v>1520482.6635693</v>
      </c>
      <c r="G70" s="8" t="n">
        <v>1134000</v>
      </c>
      <c r="H70" s="8" t="n">
        <f aca="false">F70-G70</f>
        <v>386482.6635693</v>
      </c>
      <c r="I70" s="9" t="n">
        <f aca="false">IF(F70&gt;0,G70/F70,"NA")</f>
        <v>0.745815803869779</v>
      </c>
      <c r="J70" s="8" t="n">
        <v>2187079.6381983</v>
      </c>
      <c r="K70" s="8" t="n">
        <v>1787900</v>
      </c>
      <c r="L70" s="8" t="n">
        <f aca="false">J70-K70</f>
        <v>399179.6381983</v>
      </c>
      <c r="M70" s="9" t="n">
        <f aca="false">IF(J70&gt;0,K70/J70,"NA")</f>
        <v>0.817482806192123</v>
      </c>
      <c r="O70" s="10"/>
      <c r="P70" s="10"/>
    </row>
    <row r="71" customFormat="false" ht="11.25" hidden="false" customHeight="false" outlineLevel="0" collapsed="false">
      <c r="A71" s="11" t="s">
        <v>81</v>
      </c>
      <c r="B71" s="8" t="n">
        <v>19950053.5312013</v>
      </c>
      <c r="C71" s="8" t="n">
        <v>11389700</v>
      </c>
      <c r="D71" s="8" t="n">
        <f aca="false">B71-C71</f>
        <v>8560353.5312013</v>
      </c>
      <c r="E71" s="9" t="n">
        <f aca="false">IF(B71&gt;0,C71/B71,"NA")</f>
        <v>0.570910748795077</v>
      </c>
      <c r="F71" s="8" t="n">
        <v>19897669.7192335</v>
      </c>
      <c r="G71" s="8" t="n">
        <v>11368500</v>
      </c>
      <c r="H71" s="8" t="n">
        <f aca="false">F71-G71</f>
        <v>8529169.7192335</v>
      </c>
      <c r="I71" s="9" t="n">
        <f aca="false">IF(F71&gt;0,G71/F71,"NA")</f>
        <v>0.571348311657368</v>
      </c>
      <c r="J71" s="8" t="n">
        <v>17935707.3243974</v>
      </c>
      <c r="K71" s="8" t="n">
        <v>9441400</v>
      </c>
      <c r="L71" s="8" t="n">
        <f aca="false">J71-K71</f>
        <v>8494307.3243974</v>
      </c>
      <c r="M71" s="9" t="n">
        <f aca="false">IF(J71&gt;0,K71/J71,"NA")</f>
        <v>0.526402434497643</v>
      </c>
      <c r="O71" s="10"/>
      <c r="P71" s="10"/>
    </row>
    <row r="72" customFormat="false" ht="11.25" hidden="false" customHeight="false" outlineLevel="0" collapsed="false">
      <c r="A72" s="11" t="s">
        <v>82</v>
      </c>
      <c r="B72" s="8" t="n">
        <v>7986292.852791</v>
      </c>
      <c r="C72" s="8" t="n">
        <v>5043400</v>
      </c>
      <c r="D72" s="8" t="n">
        <f aca="false">B72-C72</f>
        <v>2942892.852791</v>
      </c>
      <c r="E72" s="9" t="n">
        <f aca="false">IF(B72&gt;0,C72/B72,"NA")</f>
        <v>0.631507019960765</v>
      </c>
      <c r="F72" s="8" t="n">
        <v>9749468.0484035</v>
      </c>
      <c r="G72" s="8" t="n">
        <v>6536500</v>
      </c>
      <c r="H72" s="8" t="n">
        <f aca="false">F72-G72</f>
        <v>3212968.0484035</v>
      </c>
      <c r="I72" s="9" t="n">
        <f aca="false">IF(F72&gt;0,G72/F72,"NA")</f>
        <v>0.67044683541174</v>
      </c>
      <c r="J72" s="8" t="n">
        <v>8160239.6207432</v>
      </c>
      <c r="K72" s="8" t="n">
        <v>5265300</v>
      </c>
      <c r="L72" s="8" t="n">
        <f aca="false">J72-K72</f>
        <v>2894939.6207432</v>
      </c>
      <c r="M72" s="9" t="n">
        <f aca="false">IF(J72&gt;0,K72/J72,"NA")</f>
        <v>0.645238405330119</v>
      </c>
      <c r="O72" s="10"/>
      <c r="P72" s="10"/>
    </row>
    <row r="73" customFormat="false" ht="11.25" hidden="false" customHeight="false" outlineLevel="0" collapsed="false">
      <c r="A73" s="11" t="s">
        <v>83</v>
      </c>
      <c r="B73" s="8" t="n">
        <v>4312723.6258499</v>
      </c>
      <c r="C73" s="8" t="n">
        <v>2214300</v>
      </c>
      <c r="D73" s="8" t="n">
        <f aca="false">B73-C73</f>
        <v>2098423.6258499</v>
      </c>
      <c r="E73" s="9" t="n">
        <f aca="false">IF(B73&gt;0,C73/B73,"NA")</f>
        <v>0.513434245294036</v>
      </c>
      <c r="F73" s="8" t="n">
        <v>4084556.0517039</v>
      </c>
      <c r="G73" s="8" t="n">
        <v>2034700</v>
      </c>
      <c r="H73" s="8" t="n">
        <f aca="false">F73-G73</f>
        <v>2049856.0517039</v>
      </c>
      <c r="I73" s="9" t="n">
        <f aca="false">IF(F73&gt;0,G73/F73,"NA")</f>
        <v>0.498144712483799</v>
      </c>
      <c r="J73" s="8" t="n">
        <v>3213669.0629987</v>
      </c>
      <c r="K73" s="8" t="n">
        <v>1793700</v>
      </c>
      <c r="L73" s="8" t="n">
        <f aca="false">J73-K73</f>
        <v>1419969.0629987</v>
      </c>
      <c r="M73" s="9" t="n">
        <f aca="false">IF(J73&gt;0,K73/J73,"NA")</f>
        <v>0.558147078880077</v>
      </c>
      <c r="O73" s="10"/>
      <c r="P73" s="10"/>
    </row>
    <row r="74" customFormat="false" ht="11.25" hidden="false" customHeight="false" outlineLevel="0" collapsed="false">
      <c r="A74" s="11" t="s">
        <v>84</v>
      </c>
      <c r="B74" s="8" t="n">
        <v>0</v>
      </c>
      <c r="C74" s="8" t="n">
        <v>0</v>
      </c>
      <c r="D74" s="8" t="n">
        <f aca="false">B74-C74</f>
        <v>0</v>
      </c>
      <c r="E74" s="9" t="str">
        <f aca="false">IF(B74&gt;0,C74/B74,"NA")</f>
        <v>NA</v>
      </c>
      <c r="F74" s="8" t="n">
        <v>0</v>
      </c>
      <c r="G74" s="8" t="n">
        <v>0</v>
      </c>
      <c r="H74" s="8" t="n">
        <f aca="false">F74-G74</f>
        <v>0</v>
      </c>
      <c r="I74" s="9" t="str">
        <f aca="false">IF(F74&gt;0,G74/F74,"NA")</f>
        <v>NA</v>
      </c>
      <c r="J74" s="8" t="n">
        <v>0</v>
      </c>
      <c r="K74" s="8" t="n">
        <v>0</v>
      </c>
      <c r="L74" s="8" t="n">
        <f aca="false">J74-K74</f>
        <v>0</v>
      </c>
      <c r="M74" s="9" t="str">
        <f aca="false">IF(J74&gt;0,K74/J74,"NA")</f>
        <v>NA</v>
      </c>
      <c r="O74" s="10"/>
      <c r="P74" s="10"/>
    </row>
    <row r="75" customFormat="false" ht="11.25" hidden="false" customHeight="false" outlineLevel="0" collapsed="false">
      <c r="A75" s="11" t="s">
        <v>85</v>
      </c>
      <c r="B75" s="8" t="n">
        <v>4122.0668002</v>
      </c>
      <c r="C75" s="8" t="n">
        <v>0</v>
      </c>
      <c r="D75" s="8" t="n">
        <f aca="false">B75-C75</f>
        <v>4122.0668002</v>
      </c>
      <c r="E75" s="9" t="n">
        <f aca="false">IF(B75&gt;0,C75/B75,"NA")</f>
        <v>0</v>
      </c>
      <c r="F75" s="8" t="n">
        <v>4122.0668002</v>
      </c>
      <c r="G75" s="8" t="n">
        <v>0</v>
      </c>
      <c r="H75" s="8" t="n">
        <f aca="false">F75-G75</f>
        <v>4122.0668002</v>
      </c>
      <c r="I75" s="9" t="n">
        <f aca="false">IF(F75&gt;0,G75/F75,"NA")</f>
        <v>0</v>
      </c>
      <c r="J75" s="8" t="n">
        <v>4122.1240624</v>
      </c>
      <c r="K75" s="8" t="n">
        <v>0</v>
      </c>
      <c r="L75" s="8" t="n">
        <f aca="false">J75-K75</f>
        <v>4122.1240624</v>
      </c>
      <c r="M75" s="9" t="n">
        <f aca="false">IF(J75&gt;0,K75/J75,"NA")</f>
        <v>0</v>
      </c>
      <c r="O75" s="10"/>
      <c r="P75" s="10"/>
    </row>
    <row r="76" customFormat="false" ht="11.25" hidden="false" customHeight="false" outlineLevel="0" collapsed="false">
      <c r="A76" s="11" t="s">
        <v>86</v>
      </c>
      <c r="B76" s="8" t="n">
        <v>5756717.6144405</v>
      </c>
      <c r="C76" s="8" t="n">
        <v>3713500</v>
      </c>
      <c r="D76" s="8" t="n">
        <f aca="false">B76-C76</f>
        <v>2043217.6144405</v>
      </c>
      <c r="E76" s="9" t="n">
        <f aca="false">IF(B76&gt;0,C76/B76,"NA")</f>
        <v>0.645072461203383</v>
      </c>
      <c r="F76" s="8" t="n">
        <v>6519259.7520683</v>
      </c>
      <c r="G76" s="8" t="n">
        <v>3771000</v>
      </c>
      <c r="H76" s="8" t="n">
        <f aca="false">F76-G76</f>
        <v>2748259.7520683</v>
      </c>
      <c r="I76" s="9" t="n">
        <f aca="false">IF(F76&gt;0,G76/F76,"NA")</f>
        <v>0.578439906279791</v>
      </c>
      <c r="J76" s="8" t="n">
        <v>5567917.3450992</v>
      </c>
      <c r="K76" s="8" t="n">
        <v>3571300</v>
      </c>
      <c r="L76" s="8" t="n">
        <f aca="false">J76-K76</f>
        <v>1996617.3450992</v>
      </c>
      <c r="M76" s="9" t="n">
        <f aca="false">IF(J76&gt;0,K76/J76,"NA")</f>
        <v>0.641406791561553</v>
      </c>
      <c r="O76" s="10"/>
      <c r="P76" s="10"/>
    </row>
    <row r="77" customFormat="false" ht="11.25" hidden="false" customHeight="false" outlineLevel="0" collapsed="false">
      <c r="A77" s="11" t="s">
        <v>87</v>
      </c>
      <c r="B77" s="8" t="n">
        <v>7049803.9954993</v>
      </c>
      <c r="C77" s="8" t="n">
        <v>4565500</v>
      </c>
      <c r="D77" s="8" t="n">
        <f aca="false">B77-C77</f>
        <v>2484303.9954993</v>
      </c>
      <c r="E77" s="9" t="n">
        <f aca="false">IF(B77&gt;0,C77/B77,"NA")</f>
        <v>0.647606657279363</v>
      </c>
      <c r="F77" s="8" t="n">
        <v>10711445.2605371</v>
      </c>
      <c r="G77" s="8" t="n">
        <v>6439700</v>
      </c>
      <c r="H77" s="8" t="n">
        <f aca="false">F77-G77</f>
        <v>4271745.2605371</v>
      </c>
      <c r="I77" s="9" t="n">
        <f aca="false">IF(F77&gt;0,G77/F77,"NA")</f>
        <v>0.601198049690364</v>
      </c>
      <c r="J77" s="8" t="n">
        <v>11908288.7932037</v>
      </c>
      <c r="K77" s="8" t="n">
        <v>7076500</v>
      </c>
      <c r="L77" s="8" t="n">
        <f aca="false">J77-K77</f>
        <v>4831788.7932037</v>
      </c>
      <c r="M77" s="9" t="n">
        <f aca="false">IF(J77&gt;0,K77/J77,"NA")</f>
        <v>0.59424994832496</v>
      </c>
      <c r="O77" s="10"/>
      <c r="P77" s="10"/>
    </row>
    <row r="78" customFormat="false" ht="11.25" hidden="false" customHeight="false" outlineLevel="0" collapsed="false">
      <c r="A78" s="11" t="s">
        <v>88</v>
      </c>
      <c r="B78" s="8" t="n">
        <v>281290.7723109</v>
      </c>
      <c r="C78" s="8" t="n">
        <v>185000</v>
      </c>
      <c r="D78" s="8" t="n">
        <f aca="false">B78-C78</f>
        <v>96290.7723109</v>
      </c>
      <c r="E78" s="9" t="n">
        <f aca="false">IF(B78&gt;0,C78/B78,"NA")</f>
        <v>0.65768243472817</v>
      </c>
      <c r="F78" s="8" t="n">
        <v>371446.0010573</v>
      </c>
      <c r="G78" s="8" t="n">
        <v>249500</v>
      </c>
      <c r="H78" s="8" t="n">
        <f aca="false">F78-G78</f>
        <v>121946.0010573</v>
      </c>
      <c r="I78" s="9" t="n">
        <f aca="false">IF(F78&gt;0,G78/F78,"NA")</f>
        <v>0.67169924912319</v>
      </c>
      <c r="J78" s="8" t="n">
        <v>939473.7251958</v>
      </c>
      <c r="K78" s="8" t="n">
        <v>607400</v>
      </c>
      <c r="L78" s="8" t="n">
        <f aca="false">J78-K78</f>
        <v>332073.7251958</v>
      </c>
      <c r="M78" s="9" t="n">
        <f aca="false">IF(J78&gt;0,K78/J78,"NA")</f>
        <v>0.646532184679682</v>
      </c>
      <c r="O78" s="10"/>
      <c r="P78" s="10"/>
    </row>
    <row r="79" customFormat="false" ht="11.25" hidden="false" customHeight="false" outlineLevel="0" collapsed="false">
      <c r="A79" s="11" t="s">
        <v>89</v>
      </c>
      <c r="B79" s="8" t="n">
        <v>144906.2760137</v>
      </c>
      <c r="C79" s="8" t="n">
        <v>10900</v>
      </c>
      <c r="D79" s="8" t="n">
        <f aca="false">B79-C79</f>
        <v>134006.2760137</v>
      </c>
      <c r="E79" s="9" t="n">
        <f aca="false">IF(B79&gt;0,C79/B79,"NA")</f>
        <v>0.0752210345876908</v>
      </c>
      <c r="F79" s="8" t="n">
        <v>147040.2310035</v>
      </c>
      <c r="G79" s="8" t="n">
        <v>12400</v>
      </c>
      <c r="H79" s="8" t="n">
        <f aca="false">F79-G79</f>
        <v>134640.2310035</v>
      </c>
      <c r="I79" s="9" t="n">
        <f aca="false">IF(F79&gt;0,G79/F79,"NA")</f>
        <v>0.0843306618561069</v>
      </c>
      <c r="J79" s="8" t="n">
        <v>484402.6146959</v>
      </c>
      <c r="K79" s="8" t="n">
        <v>327500</v>
      </c>
      <c r="L79" s="8" t="n">
        <f aca="false">J79-K79</f>
        <v>156902.6146959</v>
      </c>
      <c r="M79" s="9" t="n">
        <f aca="false">IF(J79&gt;0,K79/J79,"NA")</f>
        <v>0.676090487673356</v>
      </c>
      <c r="O79" s="10"/>
      <c r="P79" s="10"/>
    </row>
    <row r="80" customFormat="false" ht="11.25" hidden="false" customHeight="false" outlineLevel="0" collapsed="false">
      <c r="A80" s="7" t="s">
        <v>90</v>
      </c>
      <c r="B80" s="8" t="n">
        <v>1560037.4370534</v>
      </c>
      <c r="C80" s="8" t="n">
        <v>1148800</v>
      </c>
      <c r="D80" s="8" t="n">
        <f aca="false">B80-C80</f>
        <v>411237.4370534</v>
      </c>
      <c r="E80" s="9" t="n">
        <f aca="false">IF(B80&gt;0,C80/B80,"NA")</f>
        <v>0.736392584379164</v>
      </c>
      <c r="F80" s="8" t="n">
        <v>1559997.7487593</v>
      </c>
      <c r="G80" s="8" t="n">
        <v>970600</v>
      </c>
      <c r="H80" s="8" t="n">
        <f aca="false">F80-G80</f>
        <v>589397.7487593</v>
      </c>
      <c r="I80" s="9" t="n">
        <f aca="false">IF(F80&gt;0,G80/F80,"NA")</f>
        <v>0.622180385049875</v>
      </c>
      <c r="J80" s="8" t="n">
        <v>1586172.0027775</v>
      </c>
      <c r="K80" s="8" t="n">
        <v>964400</v>
      </c>
      <c r="L80" s="8" t="n">
        <f aca="false">J80-K80</f>
        <v>621772.0027775</v>
      </c>
      <c r="M80" s="9" t="n">
        <f aca="false">IF(J80&gt;0,K80/J80,"NA")</f>
        <v>0.608004679386137</v>
      </c>
      <c r="O80" s="10"/>
      <c r="P80" s="10"/>
    </row>
    <row r="81" customFormat="false" ht="11.25" hidden="false" customHeight="false" outlineLevel="0" collapsed="false">
      <c r="A81" s="11" t="s">
        <v>91</v>
      </c>
      <c r="B81" s="8" t="n">
        <v>6428572.4460914</v>
      </c>
      <c r="C81" s="8" t="n">
        <v>4663900</v>
      </c>
      <c r="D81" s="8" t="n">
        <f aca="false">B81-C81</f>
        <v>1764672.4460914</v>
      </c>
      <c r="E81" s="9" t="n">
        <f aca="false">IF(B81&gt;0,C81/B81,"NA")</f>
        <v>0.725495440723496</v>
      </c>
      <c r="F81" s="8" t="n">
        <v>6442775.3710745</v>
      </c>
      <c r="G81" s="8" t="n">
        <v>4617000</v>
      </c>
      <c r="H81" s="8" t="n">
        <f aca="false">F81-G81</f>
        <v>1825775.3710745</v>
      </c>
      <c r="I81" s="9" t="n">
        <f aca="false">IF(F81&gt;0,G81/F81,"NA")</f>
        <v>0.716616633994178</v>
      </c>
      <c r="J81" s="8" t="n">
        <v>6353908.3168619</v>
      </c>
      <c r="K81" s="8" t="n">
        <v>4609100</v>
      </c>
      <c r="L81" s="8" t="n">
        <f aca="false">J81-K81</f>
        <v>1744808.3168619</v>
      </c>
      <c r="M81" s="9" t="n">
        <f aca="false">IF(J81&gt;0,K81/J81,"NA")</f>
        <v>0.725396050769012</v>
      </c>
      <c r="O81" s="10"/>
      <c r="P81" s="10"/>
    </row>
    <row r="82" customFormat="false" ht="11.25" hidden="false" customHeight="false" outlineLevel="0" collapsed="false">
      <c r="A82" s="11" t="s">
        <v>92</v>
      </c>
      <c r="B82" s="8" t="n">
        <v>7306366.2718311</v>
      </c>
      <c r="C82" s="8" t="n">
        <v>4039600</v>
      </c>
      <c r="D82" s="8" t="n">
        <f aca="false">B82-C82</f>
        <v>3266766.2718311</v>
      </c>
      <c r="E82" s="9" t="n">
        <f aca="false">IF(B82&gt;0,C82/B82,"NA")</f>
        <v>0.552887694061306</v>
      </c>
      <c r="F82" s="8" t="n">
        <v>7251724.3426704</v>
      </c>
      <c r="G82" s="8" t="n">
        <v>3988800</v>
      </c>
      <c r="H82" s="8" t="n">
        <f aca="false">F82-G82</f>
        <v>3262924.3426704</v>
      </c>
      <c r="I82" s="9" t="n">
        <f aca="false">IF(F82&gt;0,G82/F82,"NA")</f>
        <v>0.550048486610172</v>
      </c>
      <c r="J82" s="8" t="n">
        <v>7215138.0990328</v>
      </c>
      <c r="K82" s="8" t="n">
        <v>4006400</v>
      </c>
      <c r="L82" s="8" t="n">
        <f aca="false">J82-K82</f>
        <v>3208738.0990328</v>
      </c>
      <c r="M82" s="9" t="n">
        <f aca="false">IF(J82&gt;0,K82/J82,"NA")</f>
        <v>0.555276966983773</v>
      </c>
      <c r="O82" s="10"/>
      <c r="P82" s="10"/>
    </row>
    <row r="83" customFormat="false" ht="11.25" hidden="false" customHeight="false" outlineLevel="0" collapsed="false">
      <c r="A83" s="11" t="s">
        <v>93</v>
      </c>
      <c r="B83" s="8" t="n">
        <v>0</v>
      </c>
      <c r="C83" s="8" t="n">
        <v>0</v>
      </c>
      <c r="D83" s="8" t="n">
        <f aca="false">B83-C83</f>
        <v>0</v>
      </c>
      <c r="E83" s="9" t="str">
        <f aca="false">IF(B83&gt;0,C83/B83,"NA")</f>
        <v>NA</v>
      </c>
      <c r="F83" s="8" t="n">
        <v>0</v>
      </c>
      <c r="G83" s="8" t="n">
        <v>0</v>
      </c>
      <c r="H83" s="8" t="n">
        <f aca="false">F83-G83</f>
        <v>0</v>
      </c>
      <c r="I83" s="9" t="str">
        <f aca="false">IF(F83&gt;0,G83/F83,"NA")</f>
        <v>NA</v>
      </c>
      <c r="J83" s="8" t="n">
        <v>0</v>
      </c>
      <c r="K83" s="8" t="n">
        <v>0</v>
      </c>
      <c r="L83" s="8" t="n">
        <f aca="false">J83-K83</f>
        <v>0</v>
      </c>
      <c r="M83" s="9" t="str">
        <f aca="false">IF(J83&gt;0,K83/J83,"NA")</f>
        <v>NA</v>
      </c>
      <c r="O83" s="10"/>
      <c r="P83" s="10"/>
    </row>
    <row r="84" customFormat="false" ht="11.25" hidden="false" customHeight="false" outlineLevel="0" collapsed="false">
      <c r="A84" s="1" t="s">
        <v>94</v>
      </c>
      <c r="B84" s="8" t="n">
        <v>198996292.578082</v>
      </c>
      <c r="C84" s="8" t="n">
        <v>98591700</v>
      </c>
      <c r="D84" s="8" t="n">
        <f aca="false">B84-C84</f>
        <v>100404592.578082</v>
      </c>
      <c r="E84" s="9" t="n">
        <f aca="false">IF(B84&gt;0,C84/B84,"NA")</f>
        <v>0.495444908659867</v>
      </c>
      <c r="F84" s="8" t="n">
        <v>199419784.572232</v>
      </c>
      <c r="G84" s="8" t="n">
        <v>101726000</v>
      </c>
      <c r="H84" s="8" t="n">
        <f aca="false">F84-G84</f>
        <v>97693784.572232</v>
      </c>
      <c r="I84" s="9" t="n">
        <f aca="false">IF(F84&gt;0,G84/F84,"NA")</f>
        <v>0.510109868076574</v>
      </c>
      <c r="J84" s="8" t="n">
        <v>207859389.653379</v>
      </c>
      <c r="K84" s="8" t="n">
        <v>105972000</v>
      </c>
      <c r="L84" s="8" t="n">
        <f aca="false">J84-K84</f>
        <v>101887389.653379</v>
      </c>
      <c r="M84" s="9" t="n">
        <f aca="false">IF(J84&gt;0,K84/J84,"NA")</f>
        <v>0.509825416964402</v>
      </c>
      <c r="O84" s="10"/>
      <c r="P84" s="10"/>
    </row>
    <row r="85" customFormat="false" ht="11.25" hidden="false" customHeight="false" outlineLevel="0" collapsed="false">
      <c r="A85" s="1" t="s">
        <v>95</v>
      </c>
      <c r="B85" s="8" t="n">
        <v>69874566.8389242</v>
      </c>
      <c r="C85" s="8" t="n">
        <v>25802200</v>
      </c>
      <c r="D85" s="8" t="n">
        <f aca="false">B85-C85</f>
        <v>44072366.8389242</v>
      </c>
      <c r="E85" s="9" t="n">
        <f aca="false">IF(B85&gt;0,C85/B85,"NA")</f>
        <v>0.369264543127395</v>
      </c>
      <c r="F85" s="8" t="n">
        <v>89723434.7474802</v>
      </c>
      <c r="G85" s="8" t="n">
        <v>35530800</v>
      </c>
      <c r="H85" s="8" t="n">
        <f aca="false">F85-G85</f>
        <v>54192634.7474802</v>
      </c>
      <c r="I85" s="9" t="n">
        <f aca="false">IF(F85&gt;0,G85/F85,"NA")</f>
        <v>0.396003564731987</v>
      </c>
      <c r="J85" s="8" t="n">
        <v>68346078.9454572</v>
      </c>
      <c r="K85" s="8" t="n">
        <v>25034200</v>
      </c>
      <c r="L85" s="8" t="n">
        <f aca="false">J85-K85</f>
        <v>43311878.9454572</v>
      </c>
      <c r="M85" s="9" t="n">
        <f aca="false">IF(J85&gt;0,K85/J85,"NA")</f>
        <v>0.366285826286805</v>
      </c>
      <c r="O85" s="10"/>
      <c r="P85" s="10"/>
    </row>
    <row r="86" customFormat="false" ht="11.25" hidden="false" customHeight="false" outlineLevel="0" collapsed="false">
      <c r="A86" s="1" t="s">
        <v>96</v>
      </c>
      <c r="B86" s="8" t="n">
        <v>5534524.398777</v>
      </c>
      <c r="C86" s="8" t="n">
        <v>4611000</v>
      </c>
      <c r="D86" s="8" t="n">
        <f aca="false">B86-C86</f>
        <v>923524.398777</v>
      </c>
      <c r="E86" s="9" t="n">
        <f aca="false">IF(B86&gt;0,C86/B86,"NA")</f>
        <v>0.833133918610771</v>
      </c>
      <c r="F86" s="8" t="n">
        <v>5943628.4268381</v>
      </c>
      <c r="G86" s="8" t="n">
        <v>4522000</v>
      </c>
      <c r="H86" s="8" t="n">
        <f aca="false">F86-G86</f>
        <v>1421628.4268381</v>
      </c>
      <c r="I86" s="9" t="n">
        <f aca="false">IF(F86&gt;0,G86/F86,"NA")</f>
        <v>0.760814720446046</v>
      </c>
      <c r="J86" s="8" t="n">
        <v>5936560.5966904</v>
      </c>
      <c r="K86" s="8" t="n">
        <v>4522000</v>
      </c>
      <c r="L86" s="8" t="n">
        <f aca="false">J86-K86</f>
        <v>1414560.5966904</v>
      </c>
      <c r="M86" s="9" t="n">
        <f aca="false">IF(J86&gt;0,K86/J86,"NA")</f>
        <v>0.761720515835548</v>
      </c>
      <c r="O86" s="10"/>
      <c r="P86" s="10"/>
    </row>
    <row r="87" customFormat="false" ht="11.25" hidden="false" customHeight="false" outlineLevel="0" collapsed="false">
      <c r="A87" s="11" t="s">
        <v>97</v>
      </c>
      <c r="B87" s="8" t="n">
        <v>1074204.6450897</v>
      </c>
      <c r="C87" s="8" t="n">
        <v>726400</v>
      </c>
      <c r="D87" s="8" t="n">
        <f aca="false">B87-C87</f>
        <v>347804.6450897</v>
      </c>
      <c r="E87" s="9" t="n">
        <f aca="false">IF(B87&gt;0,C87/B87,"NA")</f>
        <v>0.676221242684482</v>
      </c>
      <c r="F87" s="8" t="n">
        <v>1154041.2725589</v>
      </c>
      <c r="G87" s="8" t="n">
        <v>796200</v>
      </c>
      <c r="H87" s="8" t="n">
        <f aca="false">F87-G87</f>
        <v>357841.2725589</v>
      </c>
      <c r="I87" s="9" t="n">
        <f aca="false">IF(F87&gt;0,G87/F87,"NA")</f>
        <v>0.689923331974562</v>
      </c>
      <c r="J87" s="8" t="n">
        <v>2398703.2385772</v>
      </c>
      <c r="K87" s="8" t="n">
        <v>733600</v>
      </c>
      <c r="L87" s="8" t="n">
        <f aca="false">J87-K87</f>
        <v>1665103.2385772</v>
      </c>
      <c r="M87" s="9" t="n">
        <f aca="false">IF(J87&gt;0,K87/J87,"NA")</f>
        <v>0.305831912927727</v>
      </c>
      <c r="O87" s="10"/>
      <c r="P87" s="10"/>
    </row>
    <row r="88" customFormat="false" ht="11.25" hidden="false" customHeight="false" outlineLevel="0" collapsed="false">
      <c r="A88" s="11" t="s">
        <v>98</v>
      </c>
      <c r="B88" s="8" t="n">
        <v>83348.4386456</v>
      </c>
      <c r="C88" s="8" t="n">
        <v>34600</v>
      </c>
      <c r="D88" s="8" t="n">
        <f aca="false">B88-C88</f>
        <v>48748.4386456</v>
      </c>
      <c r="E88" s="9" t="n">
        <f aca="false">IF(B88&gt;0,C88/B88,"NA")</f>
        <v>0.415124752931728</v>
      </c>
      <c r="F88" s="8" t="n">
        <v>97636.5338737</v>
      </c>
      <c r="G88" s="8" t="n">
        <v>33900</v>
      </c>
      <c r="H88" s="8" t="n">
        <f aca="false">F88-G88</f>
        <v>63736.5338737</v>
      </c>
      <c r="I88" s="9" t="n">
        <f aca="false">IF(F88&gt;0,G88/F88,"NA")</f>
        <v>0.347206098527137</v>
      </c>
      <c r="J88" s="8" t="n">
        <v>70478.9532863</v>
      </c>
      <c r="K88" s="8" t="n">
        <v>28200</v>
      </c>
      <c r="L88" s="8" t="n">
        <f aca="false">J88-K88</f>
        <v>42278.9532863</v>
      </c>
      <c r="M88" s="9" t="n">
        <f aca="false">IF(J88&gt;0,K88/J88,"NA")</f>
        <v>0.400119449638331</v>
      </c>
      <c r="O88" s="10"/>
      <c r="P88" s="10"/>
    </row>
    <row r="89" customFormat="false" ht="11.25" hidden="false" customHeight="false" outlineLevel="0" collapsed="false">
      <c r="A89" s="14" t="s">
        <v>99</v>
      </c>
      <c r="B89" s="8" t="n">
        <v>124507.7411858</v>
      </c>
      <c r="C89" s="8" t="n">
        <v>50100</v>
      </c>
      <c r="D89" s="8" t="n">
        <f aca="false">B89-C89</f>
        <v>74407.7411858</v>
      </c>
      <c r="E89" s="9" t="n">
        <f aca="false">IF(B89&gt;0,C89/B89,"NA")</f>
        <v>0.402384619003223</v>
      </c>
      <c r="F89" s="8" t="n">
        <v>114249.3055954</v>
      </c>
      <c r="G89" s="8" t="n">
        <v>26100</v>
      </c>
      <c r="H89" s="8" t="n">
        <f aca="false">F89-G89</f>
        <v>88149.3055954</v>
      </c>
      <c r="I89" s="9" t="n">
        <f aca="false">IF(F89&gt;0,G89/F89,"NA")</f>
        <v>0.228447777988515</v>
      </c>
      <c r="J89" s="8" t="n">
        <v>54101.9130348</v>
      </c>
      <c r="K89" s="8" t="n">
        <v>22400</v>
      </c>
      <c r="L89" s="8" t="n">
        <f aca="false">J89-K89</f>
        <v>31701.9130348</v>
      </c>
      <c r="M89" s="9" t="n">
        <f aca="false">IF(J89&gt;0,K89/J89,"NA")</f>
        <v>0.414033418478042</v>
      </c>
      <c r="O89" s="10"/>
      <c r="P89" s="10"/>
    </row>
    <row r="90" customFormat="false" ht="11.25" hidden="false" customHeight="false" outlineLevel="0" collapsed="false">
      <c r="A90" s="11" t="s">
        <v>100</v>
      </c>
      <c r="B90" s="8" t="n">
        <v>10303995.017593</v>
      </c>
      <c r="C90" s="8" t="n">
        <v>4654300</v>
      </c>
      <c r="D90" s="8" t="n">
        <f aca="false">B90-C90</f>
        <v>5649695.017593</v>
      </c>
      <c r="E90" s="9" t="n">
        <f aca="false">IF(B90&gt;0,C90/B90,"NA")</f>
        <v>0.451698587980028</v>
      </c>
      <c r="F90" s="8" t="n">
        <v>8809926.88524</v>
      </c>
      <c r="G90" s="8" t="n">
        <v>2901800</v>
      </c>
      <c r="H90" s="8" t="n">
        <f aca="false">F90-G90</f>
        <v>5908126.88524</v>
      </c>
      <c r="I90" s="9" t="n">
        <f aca="false">IF(F90&gt;0,G90/F90,"NA")</f>
        <v>0.329378442954121</v>
      </c>
      <c r="J90" s="8" t="n">
        <v>8203913.262015</v>
      </c>
      <c r="K90" s="8" t="n">
        <v>3190700</v>
      </c>
      <c r="L90" s="8" t="n">
        <f aca="false">J90-K90</f>
        <v>5013213.262015</v>
      </c>
      <c r="M90" s="9" t="n">
        <f aca="false">IF(J90&gt;0,K90/J90,"NA")</f>
        <v>0.3889241509626</v>
      </c>
      <c r="O90" s="10"/>
      <c r="P90" s="10"/>
    </row>
    <row r="91" customFormat="false" ht="11.25" hidden="false" customHeight="false" outlineLevel="0" collapsed="false">
      <c r="A91" s="11" t="s">
        <v>101</v>
      </c>
      <c r="B91" s="8" t="n">
        <v>511123.2375639</v>
      </c>
      <c r="C91" s="8" t="n">
        <v>237700</v>
      </c>
      <c r="D91" s="8" t="n">
        <f aca="false">B91-C91</f>
        <v>273423.2375639</v>
      </c>
      <c r="E91" s="9" t="n">
        <f aca="false">IF(B91&gt;0,C91/B91,"NA")</f>
        <v>0.465054183669908</v>
      </c>
      <c r="F91" s="8" t="n">
        <v>480575.5011857</v>
      </c>
      <c r="G91" s="8" t="n">
        <v>43600</v>
      </c>
      <c r="H91" s="8" t="n">
        <f aca="false">F91-G91</f>
        <v>436975.5011857</v>
      </c>
      <c r="I91" s="9" t="n">
        <f aca="false">IF(F91&gt;0,G91/F91,"NA")</f>
        <v>0.0907245581441998</v>
      </c>
      <c r="J91" s="8" t="n">
        <v>478542.9840536</v>
      </c>
      <c r="K91" s="8" t="n">
        <v>43600</v>
      </c>
      <c r="L91" s="8" t="n">
        <f aca="false">J91-K91</f>
        <v>434942.9840536</v>
      </c>
      <c r="M91" s="9" t="n">
        <f aca="false">IF(J91&gt;0,K91/J91,"NA")</f>
        <v>0.0911098928474031</v>
      </c>
      <c r="O91" s="10"/>
      <c r="P91" s="10"/>
    </row>
    <row r="92" customFormat="false" ht="11.25" hidden="false" customHeight="false" outlineLevel="0" collapsed="false">
      <c r="A92" s="1" t="s">
        <v>102</v>
      </c>
      <c r="B92" s="8" t="n">
        <v>5712234.5104491</v>
      </c>
      <c r="C92" s="8" t="n">
        <v>1632200</v>
      </c>
      <c r="D92" s="8" t="n">
        <f aca="false">B92-C92</f>
        <v>4080034.5104491</v>
      </c>
      <c r="E92" s="9" t="n">
        <f aca="false">IF(B92&gt;0,C92/B92,"NA")</f>
        <v>0.285737568549453</v>
      </c>
      <c r="F92" s="8" t="n">
        <v>5216375.0255574</v>
      </c>
      <c r="G92" s="8" t="n">
        <v>1495700</v>
      </c>
      <c r="H92" s="8" t="n">
        <f aca="false">F92-G92</f>
        <v>3720675.0255574</v>
      </c>
      <c r="I92" s="9" t="n">
        <f aca="false">IF(F92&gt;0,G92/F92,"NA")</f>
        <v>0.28673168487156</v>
      </c>
      <c r="J92" s="8" t="n">
        <v>3147361.3402785</v>
      </c>
      <c r="K92" s="8" t="n">
        <v>1272000</v>
      </c>
      <c r="L92" s="8" t="n">
        <f aca="false">J92-K92</f>
        <v>1875361.3402785</v>
      </c>
      <c r="M92" s="9" t="n">
        <f aca="false">IF(J92&gt;0,K92/J92,"NA")</f>
        <v>0.40414806642044</v>
      </c>
      <c r="O92" s="10"/>
      <c r="P92" s="10"/>
    </row>
    <row r="93" customFormat="false" ht="11.25" hidden="false" customHeight="false" outlineLevel="0" collapsed="false">
      <c r="A93" s="11" t="s">
        <v>103</v>
      </c>
      <c r="B93" s="8" t="n">
        <v>21702.9387108</v>
      </c>
      <c r="C93" s="8" t="n">
        <v>15300</v>
      </c>
      <c r="D93" s="8" t="n">
        <f aca="false">B93-C93</f>
        <v>6402.9387108</v>
      </c>
      <c r="E93" s="9" t="n">
        <f aca="false">IF(B93&gt;0,C93/B93,"NA")</f>
        <v>0.704973653747005</v>
      </c>
      <c r="F93" s="8" t="n">
        <v>19890.8761644</v>
      </c>
      <c r="G93" s="8" t="n">
        <v>13500</v>
      </c>
      <c r="H93" s="8" t="n">
        <f aca="false">F93-G93</f>
        <v>6390.8761644</v>
      </c>
      <c r="I93" s="9" t="n">
        <f aca="false">IF(F93&gt;0,G93/F93,"NA")</f>
        <v>0.678703134463319</v>
      </c>
      <c r="J93" s="8" t="n">
        <v>19891.4912602</v>
      </c>
      <c r="K93" s="8" t="n">
        <v>13500</v>
      </c>
      <c r="L93" s="8" t="n">
        <f aca="false">J93-K93</f>
        <v>6391.4912602</v>
      </c>
      <c r="M93" s="9" t="n">
        <f aca="false">IF(J93&gt;0,K93/J93,"NA")</f>
        <v>0.678682147226013</v>
      </c>
      <c r="O93" s="10"/>
      <c r="P93" s="10"/>
    </row>
    <row r="94" customFormat="false" ht="11.25" hidden="false" customHeight="false" outlineLevel="0" collapsed="false">
      <c r="A94" s="11" t="s">
        <v>104</v>
      </c>
      <c r="B94" s="8" t="n">
        <v>53481193.2041201</v>
      </c>
      <c r="C94" s="8" t="n">
        <v>32940900</v>
      </c>
      <c r="D94" s="8" t="n">
        <f aca="false">B94-C94</f>
        <v>20540293.2041201</v>
      </c>
      <c r="E94" s="9" t="n">
        <f aca="false">IF(B94&gt;0,C94/B94,"NA")</f>
        <v>0.615934275704647</v>
      </c>
      <c r="F94" s="8" t="n">
        <v>39765787.3239586</v>
      </c>
      <c r="G94" s="8" t="n">
        <v>24022100</v>
      </c>
      <c r="H94" s="8" t="n">
        <f aca="false">F94-G94</f>
        <v>15743687.3239586</v>
      </c>
      <c r="I94" s="9" t="n">
        <f aca="false">IF(F94&gt;0,G94/F94,"NA")</f>
        <v>0.604089636256915</v>
      </c>
      <c r="J94" s="8" t="n">
        <v>57014135.6737928</v>
      </c>
      <c r="K94" s="8" t="n">
        <v>33388100</v>
      </c>
      <c r="L94" s="8" t="n">
        <f aca="false">J94-K94</f>
        <v>23626035.6737928</v>
      </c>
      <c r="M94" s="9" t="n">
        <f aca="false">IF(J94&gt;0,K94/J94,"NA")</f>
        <v>0.585610912196065</v>
      </c>
      <c r="O94" s="10"/>
      <c r="P94" s="10"/>
    </row>
    <row r="95" customFormat="false" ht="11.25" hidden="false" customHeight="false" outlineLevel="0" collapsed="false">
      <c r="A95" s="11" t="s">
        <v>105</v>
      </c>
      <c r="B95" s="8" t="n">
        <v>7837464.0728958</v>
      </c>
      <c r="C95" s="8" t="n">
        <v>6705300</v>
      </c>
      <c r="D95" s="8" t="n">
        <f aca="false">B95-C95</f>
        <v>1132164.0728958</v>
      </c>
      <c r="E95" s="9" t="n">
        <f aca="false">IF(B95&gt;0,C95/B95,"NA")</f>
        <v>0.855544591673326</v>
      </c>
      <c r="F95" s="8" t="n">
        <v>9420747.6715223</v>
      </c>
      <c r="G95" s="8" t="n">
        <v>8172800</v>
      </c>
      <c r="H95" s="8" t="n">
        <f aca="false">F95-G95</f>
        <v>1247947.6715223</v>
      </c>
      <c r="I95" s="9" t="n">
        <f aca="false">IF(F95&gt;0,G95/F95,"NA")</f>
        <v>0.86753199267881</v>
      </c>
      <c r="J95" s="8" t="n">
        <v>10167969.6062009</v>
      </c>
      <c r="K95" s="8" t="n">
        <v>8787100</v>
      </c>
      <c r="L95" s="8" t="n">
        <f aca="false">J95-K95</f>
        <v>1380869.6062009</v>
      </c>
      <c r="M95" s="9" t="n">
        <f aca="false">IF(J95&gt;0,K95/J95,"NA")</f>
        <v>0.864194164648291</v>
      </c>
      <c r="O95" s="10"/>
      <c r="P95" s="10"/>
    </row>
    <row r="96" customFormat="false" ht="11.25" hidden="false" customHeight="false" outlineLevel="0" collapsed="false">
      <c r="A96" s="7" t="s">
        <v>106</v>
      </c>
      <c r="B96" s="8" t="n">
        <v>0</v>
      </c>
      <c r="C96" s="8" t="n">
        <v>0</v>
      </c>
      <c r="D96" s="8" t="n">
        <f aca="false">B96-C96</f>
        <v>0</v>
      </c>
      <c r="E96" s="9" t="str">
        <f aca="false">IF(B96&gt;0,C96/B96,"NA")</f>
        <v>NA</v>
      </c>
      <c r="F96" s="8" t="n">
        <v>0</v>
      </c>
      <c r="G96" s="8" t="n">
        <v>0</v>
      </c>
      <c r="H96" s="8" t="n">
        <f aca="false">F96-G96</f>
        <v>0</v>
      </c>
      <c r="I96" s="9" t="str">
        <f aca="false">IF(F96&gt;0,G96/F96,"NA")</f>
        <v>NA</v>
      </c>
      <c r="J96" s="8" t="n">
        <v>0</v>
      </c>
      <c r="K96" s="8" t="n">
        <v>0</v>
      </c>
      <c r="L96" s="8" t="n">
        <f aca="false">J96-K96</f>
        <v>0</v>
      </c>
      <c r="M96" s="9" t="str">
        <f aca="false">IF(J96&gt;0,K96/J96,"NA")</f>
        <v>NA</v>
      </c>
      <c r="O96" s="10"/>
      <c r="P96" s="10"/>
    </row>
    <row r="97" customFormat="false" ht="11.25" hidden="false" customHeight="false" outlineLevel="0" collapsed="false">
      <c r="A97" s="1" t="s">
        <v>107</v>
      </c>
      <c r="B97" s="8" t="n">
        <v>3263749.6700195</v>
      </c>
      <c r="C97" s="8" t="n">
        <v>1124400</v>
      </c>
      <c r="D97" s="8" t="n">
        <f aca="false">B97-C97</f>
        <v>2139349.6700195</v>
      </c>
      <c r="E97" s="9" t="n">
        <f aca="false">IF(B97&gt;0,C97/B97,"NA")</f>
        <v>0.3445117161799</v>
      </c>
      <c r="F97" s="8" t="n">
        <v>2822511.3015384</v>
      </c>
      <c r="G97" s="8" t="n">
        <v>1003300</v>
      </c>
      <c r="H97" s="8" t="n">
        <f aca="false">F97-G97</f>
        <v>1819211.3015384</v>
      </c>
      <c r="I97" s="9" t="n">
        <f aca="false">IF(F97&gt;0,G97/F97,"NA")</f>
        <v>0.355463589978596</v>
      </c>
      <c r="J97" s="8" t="n">
        <v>2325972.0652135</v>
      </c>
      <c r="K97" s="8" t="n">
        <v>919200</v>
      </c>
      <c r="L97" s="8" t="n">
        <f aca="false">J97-K97</f>
        <v>1406772.0652135</v>
      </c>
      <c r="M97" s="9" t="n">
        <f aca="false">IF(J97&gt;0,K97/J97,"NA")</f>
        <v>0.395189612870792</v>
      </c>
      <c r="O97" s="10"/>
      <c r="P97" s="10"/>
    </row>
    <row r="98" customFormat="false" ht="11.25" hidden="false" customHeight="false" outlineLevel="0" collapsed="false">
      <c r="A98" s="11" t="s">
        <v>108</v>
      </c>
      <c r="B98" s="8" t="n">
        <v>1863.3882566</v>
      </c>
      <c r="C98" s="8" t="n">
        <v>0</v>
      </c>
      <c r="D98" s="8" t="n">
        <f aca="false">B98-C98</f>
        <v>1863.3882566</v>
      </c>
      <c r="E98" s="9" t="n">
        <f aca="false">IF(B98&gt;0,C98/B98,"NA")</f>
        <v>0</v>
      </c>
      <c r="F98" s="8" t="n">
        <v>1863.3882566</v>
      </c>
      <c r="G98" s="8" t="n">
        <v>0</v>
      </c>
      <c r="H98" s="8" t="n">
        <f aca="false">F98-G98</f>
        <v>1863.3882566</v>
      </c>
      <c r="I98" s="9" t="n">
        <f aca="false">IF(F98&gt;0,G98/F98,"NA")</f>
        <v>0</v>
      </c>
      <c r="J98" s="8" t="n">
        <v>0</v>
      </c>
      <c r="K98" s="8" t="n">
        <v>0</v>
      </c>
      <c r="L98" s="8" t="n">
        <f aca="false">J98-K98</f>
        <v>0</v>
      </c>
      <c r="M98" s="9" t="str">
        <f aca="false">IF(J98&gt;0,K98/J98,"NA")</f>
        <v>NA</v>
      </c>
      <c r="O98" s="10"/>
      <c r="P98" s="10"/>
    </row>
    <row r="99" customFormat="false" ht="11.25" hidden="false" customHeight="false" outlineLevel="0" collapsed="false">
      <c r="A99" s="11" t="s">
        <v>109</v>
      </c>
      <c r="B99" s="8" t="n">
        <v>4154100.4602928</v>
      </c>
      <c r="C99" s="8" t="n">
        <v>3685800</v>
      </c>
      <c r="D99" s="8" t="n">
        <f aca="false">B99-C99</f>
        <v>468300.4602928</v>
      </c>
      <c r="E99" s="9" t="n">
        <f aca="false">IF(B99&gt;0,C99/B99,"NA")</f>
        <v>0.887267901975632</v>
      </c>
      <c r="F99" s="8" t="n">
        <v>4060880.2330165</v>
      </c>
      <c r="G99" s="8" t="n">
        <v>3616000</v>
      </c>
      <c r="H99" s="8" t="n">
        <f aca="false">F99-G99</f>
        <v>444880.2330165</v>
      </c>
      <c r="I99" s="9" t="n">
        <f aca="false">IF(F99&gt;0,G99/F99,"NA")</f>
        <v>0.890447339618772</v>
      </c>
      <c r="J99" s="8" t="n">
        <v>4441426.5104358</v>
      </c>
      <c r="K99" s="8" t="n">
        <v>3642700</v>
      </c>
      <c r="L99" s="8" t="n">
        <f aca="false">J99-K99</f>
        <v>798726.5104358</v>
      </c>
      <c r="M99" s="9" t="n">
        <f aca="false">IF(J99&gt;0,K99/J99,"NA")</f>
        <v>0.820164420471875</v>
      </c>
      <c r="O99" s="10"/>
      <c r="P99" s="10"/>
    </row>
    <row r="100" customFormat="false" ht="11.25" hidden="false" customHeight="false" outlineLevel="0" collapsed="false">
      <c r="A100" s="7" t="s">
        <v>110</v>
      </c>
      <c r="B100" s="8" t="n">
        <v>16314152.1905658</v>
      </c>
      <c r="C100" s="8" t="n">
        <v>11812200</v>
      </c>
      <c r="D100" s="8" t="n">
        <f aca="false">B100-C100</f>
        <v>4501952.1905658</v>
      </c>
      <c r="E100" s="9" t="n">
        <f aca="false">IF(B100&gt;0,C100/B100,"NA")</f>
        <v>0.724046206141855</v>
      </c>
      <c r="F100" s="8" t="n">
        <v>17456219.9462657</v>
      </c>
      <c r="G100" s="8" t="n">
        <v>12250700</v>
      </c>
      <c r="H100" s="8" t="n">
        <f aca="false">F100-G100</f>
        <v>5205519.9462657</v>
      </c>
      <c r="I100" s="9" t="n">
        <f aca="false">IF(F100&gt;0,G100/F100,"NA")</f>
        <v>0.701795694469393</v>
      </c>
      <c r="J100" s="8" t="n">
        <v>17233278.8881102</v>
      </c>
      <c r="K100" s="8" t="n">
        <v>12279500</v>
      </c>
      <c r="L100" s="8" t="n">
        <f aca="false">J100-K100</f>
        <v>4953778.8881102</v>
      </c>
      <c r="M100" s="9" t="n">
        <f aca="false">IF(J100&gt;0,K100/J100,"NA")</f>
        <v>0.712545771453396</v>
      </c>
      <c r="O100" s="10"/>
      <c r="P100" s="10"/>
    </row>
    <row r="101" customFormat="false" ht="11.25" hidden="false" customHeight="false" outlineLevel="0" collapsed="false">
      <c r="A101" s="11" t="s">
        <v>111</v>
      </c>
      <c r="B101" s="8" t="n">
        <v>3795793.3862207</v>
      </c>
      <c r="C101" s="8" t="n">
        <v>3701700</v>
      </c>
      <c r="D101" s="8" t="n">
        <f aca="false">B101-C101</f>
        <v>94093.3862207001</v>
      </c>
      <c r="E101" s="9" t="n">
        <f aca="false">IF(B101&gt;0,C101/B101,"NA")</f>
        <v>0.975211141216939</v>
      </c>
      <c r="F101" s="8" t="n">
        <v>5335138.5037756</v>
      </c>
      <c r="G101" s="8" t="n">
        <v>5108500</v>
      </c>
      <c r="H101" s="8" t="n">
        <f aca="false">F101-G101</f>
        <v>226638.5037756</v>
      </c>
      <c r="I101" s="9" t="n">
        <f aca="false">IF(F101&gt;0,G101/F101,"NA")</f>
        <v>0.95751965884012</v>
      </c>
      <c r="J101" s="8" t="n">
        <v>3785511.431257</v>
      </c>
      <c r="K101" s="8" t="n">
        <v>3693300</v>
      </c>
      <c r="L101" s="8" t="n">
        <f aca="false">J101-K101</f>
        <v>92211.4312570002</v>
      </c>
      <c r="M101" s="9" t="n">
        <f aca="false">IF(J101&gt;0,K101/J101,"NA")</f>
        <v>0.97564095818187</v>
      </c>
      <c r="O101" s="10"/>
      <c r="P101" s="10"/>
    </row>
    <row r="102" customFormat="false" ht="11.25" hidden="false" customHeight="false" outlineLevel="0" collapsed="false">
      <c r="A102" s="11" t="s">
        <v>112</v>
      </c>
      <c r="B102" s="8" t="n">
        <v>378532.4162311</v>
      </c>
      <c r="C102" s="8" t="n">
        <v>269900</v>
      </c>
      <c r="D102" s="8" t="n">
        <f aca="false">B102-C102</f>
        <v>108632.4162311</v>
      </c>
      <c r="E102" s="9" t="n">
        <f aca="false">IF(B102&gt;0,C102/B102,"NA")</f>
        <v>0.713016873659829</v>
      </c>
      <c r="F102" s="8" t="n">
        <v>348229.4770945</v>
      </c>
      <c r="G102" s="8" t="n">
        <v>242400</v>
      </c>
      <c r="H102" s="8" t="n">
        <f aca="false">F102-G102</f>
        <v>105829.4770945</v>
      </c>
      <c r="I102" s="9" t="n">
        <f aca="false">IF(F102&gt;0,G102/F102,"NA")</f>
        <v>0.696092708815168</v>
      </c>
      <c r="J102" s="8" t="n">
        <v>325074.5526494</v>
      </c>
      <c r="K102" s="8" t="n">
        <v>238900</v>
      </c>
      <c r="L102" s="8" t="n">
        <f aca="false">J102-K102</f>
        <v>86174.5526494</v>
      </c>
      <c r="M102" s="9" t="n">
        <f aca="false">IF(J102&gt;0,K102/J102,"NA")</f>
        <v>0.73490834041894</v>
      </c>
      <c r="O102" s="10"/>
      <c r="P102" s="10"/>
    </row>
    <row r="103" customFormat="false" ht="11.25" hidden="false" customHeight="false" outlineLevel="0" collapsed="false">
      <c r="A103" s="11" t="s">
        <v>113</v>
      </c>
      <c r="B103" s="8" t="n">
        <v>387433.5845721</v>
      </c>
      <c r="C103" s="8" t="n">
        <v>368600</v>
      </c>
      <c r="D103" s="8" t="n">
        <f aca="false">B103-C103</f>
        <v>18833.5845721</v>
      </c>
      <c r="E103" s="9" t="n">
        <f aca="false">IF(B103&gt;0,C103/B103,"NA")</f>
        <v>0.951388869416417</v>
      </c>
      <c r="F103" s="8" t="n">
        <v>387433.5845721</v>
      </c>
      <c r="G103" s="8" t="n">
        <v>367600</v>
      </c>
      <c r="H103" s="8" t="n">
        <f aca="false">F103-G103</f>
        <v>19833.5845721</v>
      </c>
      <c r="I103" s="9" t="n">
        <f aca="false">IF(F103&gt;0,G103/F103,"NA")</f>
        <v>0.948807781870523</v>
      </c>
      <c r="J103" s="8" t="n">
        <v>374283.8283774</v>
      </c>
      <c r="K103" s="8" t="n">
        <v>360200</v>
      </c>
      <c r="L103" s="8" t="n">
        <f aca="false">J103-K103</f>
        <v>14083.8283774</v>
      </c>
      <c r="M103" s="9" t="n">
        <f aca="false">IF(J103&gt;0,K103/J103,"NA")</f>
        <v>0.962371261300665</v>
      </c>
      <c r="O103" s="10"/>
      <c r="P103" s="10"/>
    </row>
    <row r="104" customFormat="false" ht="11.25" hidden="false" customHeight="false" outlineLevel="0" collapsed="false">
      <c r="A104" s="11" t="s">
        <v>114</v>
      </c>
      <c r="B104" s="8" t="n">
        <v>6971292.8141125</v>
      </c>
      <c r="C104" s="8" t="n">
        <v>4243000</v>
      </c>
      <c r="D104" s="8" t="n">
        <f aca="false">B104-C104</f>
        <v>2728292.8141125</v>
      </c>
      <c r="E104" s="9" t="n">
        <f aca="false">IF(B104&gt;0,C104/B104,"NA")</f>
        <v>0.608638901440287</v>
      </c>
      <c r="F104" s="8" t="n">
        <v>7218057.952785</v>
      </c>
      <c r="G104" s="8" t="n">
        <v>4409500</v>
      </c>
      <c r="H104" s="8" t="n">
        <f aca="false">F104-G104</f>
        <v>2808557.952785</v>
      </c>
      <c r="I104" s="9" t="n">
        <f aca="false">IF(F104&gt;0,G104/F104,"NA")</f>
        <v>0.610898392454531</v>
      </c>
      <c r="J104" s="8" t="n">
        <v>7252203.9661552</v>
      </c>
      <c r="K104" s="8" t="n">
        <v>4520300</v>
      </c>
      <c r="L104" s="8" t="n">
        <f aca="false">J104-K104</f>
        <v>2731903.9661552</v>
      </c>
      <c r="M104" s="9" t="n">
        <f aca="false">IF(J104&gt;0,K104/J104,"NA")</f>
        <v>0.623300174828986</v>
      </c>
      <c r="O104" s="10"/>
      <c r="P104" s="10"/>
    </row>
    <row r="105" customFormat="false" ht="11.25" hidden="false" customHeight="false" outlineLevel="0" collapsed="false">
      <c r="A105" s="11" t="s">
        <v>115</v>
      </c>
      <c r="B105" s="8" t="n">
        <v>240235.5985113</v>
      </c>
      <c r="C105" s="8" t="n">
        <v>27100</v>
      </c>
      <c r="D105" s="8" t="n">
        <f aca="false">B105-C105</f>
        <v>213135.5985113</v>
      </c>
      <c r="E105" s="9" t="n">
        <f aca="false">IF(B105&gt;0,C105/B105,"NA")</f>
        <v>0.112805929545555</v>
      </c>
      <c r="F105" s="8" t="n">
        <v>233216.4485152</v>
      </c>
      <c r="G105" s="8" t="n">
        <v>21100</v>
      </c>
      <c r="H105" s="8" t="n">
        <f aca="false">F105-G105</f>
        <v>212116.4485152</v>
      </c>
      <c r="I105" s="9" t="n">
        <f aca="false">IF(F105&gt;0,G105/F105,"NA")</f>
        <v>0.0904738929622487</v>
      </c>
      <c r="J105" s="8" t="n">
        <v>7636843.3087848</v>
      </c>
      <c r="K105" s="8" t="n">
        <v>314100</v>
      </c>
      <c r="L105" s="8" t="n">
        <f aca="false">J105-K105</f>
        <v>7322743.3087848</v>
      </c>
      <c r="M105" s="9" t="n">
        <f aca="false">IF(J105&gt;0,K105/J105,"NA")</f>
        <v>0.0411295593349002</v>
      </c>
      <c r="O105" s="10"/>
      <c r="P105" s="10"/>
    </row>
    <row r="106" customFormat="false" ht="11.25" hidden="false" customHeight="false" outlineLevel="0" collapsed="false">
      <c r="A106" s="11" t="s">
        <v>116</v>
      </c>
      <c r="B106" s="8" t="n">
        <v>4922675.9690797</v>
      </c>
      <c r="C106" s="8" t="n">
        <f aca="false">B106</f>
        <v>4922675.9690797</v>
      </c>
      <c r="D106" s="8" t="n">
        <f aca="false">B106-C106</f>
        <v>0</v>
      </c>
      <c r="E106" s="9" t="n">
        <f aca="false">IF(B106&gt;0,C106/B106,"NA")</f>
        <v>1</v>
      </c>
      <c r="F106" s="8" t="n">
        <v>2340296.3022817</v>
      </c>
      <c r="G106" s="8" t="n">
        <f aca="false">F106</f>
        <v>2340296.3022817</v>
      </c>
      <c r="H106" s="8" t="n">
        <f aca="false">F106-G106</f>
        <v>0</v>
      </c>
      <c r="I106" s="9" t="n">
        <f aca="false">IF(F106&gt;0,G106/F106,"NA")</f>
        <v>1</v>
      </c>
      <c r="J106" s="8" t="n">
        <f aca="false">K106</f>
        <v>4959400</v>
      </c>
      <c r="K106" s="8" t="n">
        <v>4959400</v>
      </c>
      <c r="L106" s="8" t="n">
        <f aca="false">J106-K106</f>
        <v>0</v>
      </c>
      <c r="M106" s="9" t="n">
        <f aca="false">IF(J106&gt;0,K106/J106,"NA")</f>
        <v>1</v>
      </c>
      <c r="O106" s="10"/>
      <c r="P106" s="10"/>
    </row>
    <row r="107" customFormat="false" ht="11.25" hidden="false" customHeight="false" outlineLevel="0" collapsed="false">
      <c r="A107" s="11" t="s">
        <v>117</v>
      </c>
      <c r="B107" s="8" t="n">
        <v>64931.3989483</v>
      </c>
      <c r="C107" s="8" t="n">
        <v>62800</v>
      </c>
      <c r="D107" s="8" t="n">
        <f aca="false">B107-C107</f>
        <v>2131.3989483</v>
      </c>
      <c r="E107" s="9" t="n">
        <f aca="false">IF(B107&gt;0,C107/B107,"NA")</f>
        <v>0.967174602999127</v>
      </c>
      <c r="F107" s="8" t="n">
        <v>62150.7737661</v>
      </c>
      <c r="G107" s="8" t="n">
        <v>59900</v>
      </c>
      <c r="H107" s="8" t="n">
        <f aca="false">F107-G107</f>
        <v>2250.7737661</v>
      </c>
      <c r="I107" s="9" t="n">
        <f aca="false">IF(F107&gt;0,G107/F107,"NA")</f>
        <v>0.963785265577374</v>
      </c>
      <c r="J107" s="8" t="n">
        <v>35893.2336668</v>
      </c>
      <c r="K107" s="8" t="n">
        <v>35700</v>
      </c>
      <c r="L107" s="8" t="n">
        <f aca="false">J107-K107</f>
        <v>193.233666799999</v>
      </c>
      <c r="M107" s="9" t="n">
        <f aca="false">IF(J107&gt;0,K107/J107,"NA")</f>
        <v>0.994616431927148</v>
      </c>
      <c r="O107" s="10"/>
      <c r="P107" s="10"/>
    </row>
    <row r="108" customFormat="false" ht="11.25" hidden="false" customHeight="false" outlineLevel="0" collapsed="false">
      <c r="A108" s="12" t="s">
        <v>118</v>
      </c>
      <c r="B108" s="8" t="n">
        <v>1277115.5022301</v>
      </c>
      <c r="C108" s="8" t="n">
        <v>1034400</v>
      </c>
      <c r="D108" s="8" t="n">
        <f aca="false">B108-C108</f>
        <v>242715.5022301</v>
      </c>
      <c r="E108" s="9" t="n">
        <f aca="false">IF(B108&gt;0,C108/B108,"NA")</f>
        <v>0.809950234096861</v>
      </c>
      <c r="F108" s="8" t="n">
        <v>1306062.8222174</v>
      </c>
      <c r="G108" s="8" t="n">
        <v>1044600</v>
      </c>
      <c r="H108" s="8" t="n">
        <f aca="false">F108-G108</f>
        <v>261462.8222174</v>
      </c>
      <c r="I108" s="9" t="n">
        <f aca="false">IF(F108&gt;0,G108/F108,"NA")</f>
        <v>0.799808387644405</v>
      </c>
      <c r="J108" s="8" t="n">
        <v>1253242.2908342</v>
      </c>
      <c r="K108" s="8" t="n">
        <v>1006800</v>
      </c>
      <c r="L108" s="8" t="n">
        <f aca="false">J108-K108</f>
        <v>246442.2908342</v>
      </c>
      <c r="M108" s="9" t="n">
        <f aca="false">IF(J108&gt;0,K108/J108,"NA")</f>
        <v>0.803356228371323</v>
      </c>
      <c r="O108" s="10"/>
      <c r="P108" s="10"/>
    </row>
    <row r="109" customFormat="false" ht="11.25" hidden="false" customHeight="false" outlineLevel="0" collapsed="false">
      <c r="A109" s="11" t="s">
        <v>119</v>
      </c>
      <c r="B109" s="8" t="n">
        <v>13076767.2659722</v>
      </c>
      <c r="C109" s="8" t="n">
        <v>7626200</v>
      </c>
      <c r="D109" s="8" t="n">
        <f aca="false">B109-C109</f>
        <v>5450567.2659722</v>
      </c>
      <c r="E109" s="9" t="n">
        <f aca="false">IF(B109&gt;0,C109/B109,"NA")</f>
        <v>0.583186948646289</v>
      </c>
      <c r="F109" s="8" t="n">
        <v>13962387.4291442</v>
      </c>
      <c r="G109" s="8" t="n">
        <v>7974500</v>
      </c>
      <c r="H109" s="8" t="n">
        <f aca="false">F109-G109</f>
        <v>5987887.4291442</v>
      </c>
      <c r="I109" s="9" t="n">
        <f aca="false">IF(F109&gt;0,G109/F109,"NA")</f>
        <v>0.571141578792932</v>
      </c>
      <c r="J109" s="8" t="n">
        <v>17072092.7158386</v>
      </c>
      <c r="K109" s="8" t="n">
        <v>10340000</v>
      </c>
      <c r="L109" s="8" t="n">
        <f aca="false">J109-K109</f>
        <v>6732092.7158386</v>
      </c>
      <c r="M109" s="9" t="n">
        <f aca="false">IF(J109&gt;0,K109/J109,"NA")</f>
        <v>0.605666813794134</v>
      </c>
      <c r="O109" s="10"/>
      <c r="P109" s="10"/>
    </row>
    <row r="110" customFormat="false" ht="11.25" hidden="false" customHeight="false" outlineLevel="0" collapsed="false">
      <c r="A110" s="11" t="s">
        <v>120</v>
      </c>
      <c r="B110" s="8" t="n">
        <v>3565767.3799097</v>
      </c>
      <c r="C110" s="8" t="n">
        <v>2582500</v>
      </c>
      <c r="D110" s="8" t="n">
        <f aca="false">B110-C110</f>
        <v>983267.3799097</v>
      </c>
      <c r="E110" s="9" t="n">
        <f aca="false">IF(B110&gt;0,C110/B110,"NA")</f>
        <v>0.724248029905249</v>
      </c>
      <c r="F110" s="8" t="n">
        <v>5261429.8130093</v>
      </c>
      <c r="G110" s="8" t="n">
        <v>3812300</v>
      </c>
      <c r="H110" s="8" t="n">
        <f aca="false">F110-G110</f>
        <v>1449129.8130093</v>
      </c>
      <c r="I110" s="9" t="n">
        <f aca="false">IF(F110&gt;0,G110/F110,"NA")</f>
        <v>0.724574903683745</v>
      </c>
      <c r="J110" s="8" t="n">
        <v>4111006.2540661</v>
      </c>
      <c r="K110" s="8" t="n">
        <v>3023800</v>
      </c>
      <c r="L110" s="8" t="n">
        <f aca="false">J110-K110</f>
        <v>1087206.2540661</v>
      </c>
      <c r="M110" s="9" t="n">
        <f aca="false">IF(J110&gt;0,K110/J110,"NA")</f>
        <v>0.735537679372108</v>
      </c>
      <c r="O110" s="10"/>
      <c r="P110" s="10"/>
    </row>
    <row r="111" customFormat="false" ht="11.25" hidden="false" customHeight="false" outlineLevel="0" collapsed="false">
      <c r="A111" s="1" t="s">
        <v>121</v>
      </c>
      <c r="B111" s="8" t="n">
        <v>12357453.1916774</v>
      </c>
      <c r="C111" s="8" t="n">
        <v>8076000</v>
      </c>
      <c r="D111" s="8" t="n">
        <f aca="false">B111-C111</f>
        <v>4281453.1916774</v>
      </c>
      <c r="E111" s="9" t="n">
        <f aca="false">IF(B111&gt;0,C111/B111,"NA")</f>
        <v>0.653532720272741</v>
      </c>
      <c r="F111" s="8" t="n">
        <v>13490641.2163949</v>
      </c>
      <c r="G111" s="8" t="n">
        <v>8924100</v>
      </c>
      <c r="H111" s="8" t="n">
        <f aca="false">F111-G111</f>
        <v>4566541.2163949</v>
      </c>
      <c r="I111" s="9" t="n">
        <f aca="false">IF(F111&gt;0,G111/F111,"NA")</f>
        <v>0.6615030269395</v>
      </c>
      <c r="J111" s="8" t="n">
        <v>10941266.8899487</v>
      </c>
      <c r="K111" s="8" t="n">
        <v>7414800</v>
      </c>
      <c r="L111" s="8" t="n">
        <f aca="false">J111-K111</f>
        <v>3526466.8899487</v>
      </c>
      <c r="M111" s="9" t="n">
        <f aca="false">IF(J111&gt;0,K111/J111,"NA")</f>
        <v>0.677691173662136</v>
      </c>
      <c r="O111" s="10"/>
      <c r="P111" s="10"/>
    </row>
    <row r="112" customFormat="false" ht="11.25" hidden="false" customHeight="false" outlineLevel="0" collapsed="false">
      <c r="A112" s="11" t="s">
        <v>122</v>
      </c>
      <c r="B112" s="8" t="n">
        <v>24505366.014791</v>
      </c>
      <c r="C112" s="8" t="n">
        <v>3048800</v>
      </c>
      <c r="D112" s="8" t="n">
        <f aca="false">B112-C112</f>
        <v>21456566.014791</v>
      </c>
      <c r="E112" s="9" t="n">
        <f aca="false">IF(B112&gt;0,C112/B112,"NA")</f>
        <v>0.124413567141164</v>
      </c>
      <c r="F112" s="8" t="n">
        <v>27185819.7351222</v>
      </c>
      <c r="G112" s="8" t="n">
        <v>3107000</v>
      </c>
      <c r="H112" s="8" t="n">
        <f aca="false">F112-G112</f>
        <v>24078819.7351222</v>
      </c>
      <c r="I112" s="9" t="n">
        <f aca="false">IF(F112&gt;0,G112/F112,"NA")</f>
        <v>0.114287523064312</v>
      </c>
      <c r="J112" s="8" t="n">
        <v>25836566.2342281</v>
      </c>
      <c r="K112" s="8" t="n">
        <v>3358000</v>
      </c>
      <c r="L112" s="8" t="n">
        <f aca="false">J112-K112</f>
        <v>22478566.2342281</v>
      </c>
      <c r="M112" s="9" t="n">
        <f aca="false">IF(J112&gt;0,K112/J112,"NA")</f>
        <v>0.129970831632856</v>
      </c>
      <c r="O112" s="10"/>
      <c r="P112" s="10"/>
    </row>
    <row r="113" customFormat="false" ht="11.25" hidden="false" customHeight="false" outlineLevel="0" collapsed="false">
      <c r="A113" s="11" t="s">
        <v>123</v>
      </c>
      <c r="B113" s="8" t="n">
        <v>0</v>
      </c>
      <c r="C113" s="8" t="n">
        <v>0</v>
      </c>
      <c r="D113" s="8" t="n">
        <f aca="false">B113-C113</f>
        <v>0</v>
      </c>
      <c r="E113" s="9" t="str">
        <f aca="false">IF(B113&gt;0,C113/B113,"NA")</f>
        <v>NA</v>
      </c>
      <c r="F113" s="8" t="n">
        <v>0</v>
      </c>
      <c r="G113" s="8" t="n">
        <v>0</v>
      </c>
      <c r="H113" s="8" t="n">
        <f aca="false">F113-G113</f>
        <v>0</v>
      </c>
      <c r="I113" s="9" t="str">
        <f aca="false">IF(F113&gt;0,G113/F113,"NA")</f>
        <v>NA</v>
      </c>
      <c r="J113" s="8" t="n">
        <v>0</v>
      </c>
      <c r="K113" s="8" t="n">
        <v>0</v>
      </c>
      <c r="L113" s="8" t="n">
        <f aca="false">J113-K113</f>
        <v>0</v>
      </c>
      <c r="M113" s="9" t="str">
        <f aca="false">IF(J113&gt;0,K113/J113,"NA")</f>
        <v>NA</v>
      </c>
      <c r="O113" s="10"/>
      <c r="P113" s="10"/>
    </row>
    <row r="114" customFormat="false" ht="11.25" hidden="false" customHeight="false" outlineLevel="0" collapsed="false">
      <c r="A114" s="11" t="s">
        <v>124</v>
      </c>
      <c r="B114" s="8" t="n">
        <v>0</v>
      </c>
      <c r="C114" s="8" t="n">
        <v>0</v>
      </c>
      <c r="D114" s="8" t="n">
        <f aca="false">B114-C114</f>
        <v>0</v>
      </c>
      <c r="E114" s="9" t="str">
        <f aca="false">IF(B114&gt;0,C114/B114,"NA")</f>
        <v>NA</v>
      </c>
      <c r="F114" s="8" t="n">
        <v>0</v>
      </c>
      <c r="G114" s="8" t="n">
        <v>0</v>
      </c>
      <c r="H114" s="8" t="n">
        <f aca="false">F114-G114</f>
        <v>0</v>
      </c>
      <c r="I114" s="9" t="str">
        <f aca="false">IF(F114&gt;0,G114/F114,"NA")</f>
        <v>NA</v>
      </c>
      <c r="J114" s="8" t="n">
        <v>0</v>
      </c>
      <c r="K114" s="8" t="n">
        <v>0</v>
      </c>
      <c r="L114" s="8" t="n">
        <f aca="false">J114-K114</f>
        <v>0</v>
      </c>
      <c r="M114" s="9" t="str">
        <f aca="false">IF(J114&gt;0,K114/J114,"NA")</f>
        <v>NA</v>
      </c>
      <c r="O114" s="10"/>
      <c r="P114" s="10"/>
    </row>
    <row r="115" customFormat="false" ht="11.25" hidden="false" customHeight="false" outlineLevel="0" collapsed="false">
      <c r="A115" s="11" t="s">
        <v>125</v>
      </c>
      <c r="B115" s="8" t="n">
        <v>0</v>
      </c>
      <c r="C115" s="8" t="n">
        <v>0</v>
      </c>
      <c r="D115" s="8" t="n">
        <f aca="false">B115-C115</f>
        <v>0</v>
      </c>
      <c r="E115" s="9" t="str">
        <f aca="false">IF(B115&gt;0,C115/B115,"NA")</f>
        <v>NA</v>
      </c>
      <c r="F115" s="8" t="n">
        <v>0</v>
      </c>
      <c r="G115" s="8" t="n">
        <v>0</v>
      </c>
      <c r="H115" s="8" t="n">
        <f aca="false">F115-G115</f>
        <v>0</v>
      </c>
      <c r="I115" s="9" t="str">
        <f aca="false">IF(F115&gt;0,G115/F115,"NA")</f>
        <v>NA</v>
      </c>
      <c r="J115" s="8" t="n">
        <v>0</v>
      </c>
      <c r="K115" s="8" t="n">
        <v>0</v>
      </c>
      <c r="L115" s="8" t="n">
        <f aca="false">J115-K115</f>
        <v>0</v>
      </c>
      <c r="M115" s="9" t="str">
        <f aca="false">IF(J115&gt;0,K115/J115,"NA")</f>
        <v>NA</v>
      </c>
      <c r="O115" s="10"/>
      <c r="P115" s="10"/>
    </row>
    <row r="116" customFormat="false" ht="11.25" hidden="false" customHeight="false" outlineLevel="0" collapsed="false">
      <c r="A116" s="11" t="s">
        <v>126</v>
      </c>
      <c r="B116" s="8" t="n">
        <v>2639368.6364305</v>
      </c>
      <c r="C116" s="8" t="n">
        <v>2582700</v>
      </c>
      <c r="D116" s="8" t="n">
        <f aca="false">B116-C116</f>
        <v>56668.6364305001</v>
      </c>
      <c r="E116" s="9" t="n">
        <f aca="false">IF(B116&gt;0,C116/B116,"NA")</f>
        <v>0.978529472674518</v>
      </c>
      <c r="F116" s="8" t="n">
        <v>3328681.0524418</v>
      </c>
      <c r="G116" s="8" t="n">
        <v>3213500</v>
      </c>
      <c r="H116" s="8" t="n">
        <f aca="false">F116-G116</f>
        <v>115181.0524418</v>
      </c>
      <c r="I116" s="9" t="n">
        <f aca="false">IF(F116&gt;0,G116/F116,"NA")</f>
        <v>0.965397389948999</v>
      </c>
      <c r="J116" s="8" t="n">
        <v>3747007.2821704</v>
      </c>
      <c r="K116" s="8" t="n">
        <v>3612700</v>
      </c>
      <c r="L116" s="8" t="n">
        <f aca="false">J116-K116</f>
        <v>134307.2821704</v>
      </c>
      <c r="M116" s="9" t="n">
        <f aca="false">IF(J116&gt;0,K116/J116,"NA")</f>
        <v>0.964156119255631</v>
      </c>
      <c r="O116" s="10"/>
      <c r="P116" s="10"/>
    </row>
    <row r="117" customFormat="false" ht="11.25" hidden="false" customHeight="false" outlineLevel="0" collapsed="false">
      <c r="A117" s="11" t="s">
        <v>127</v>
      </c>
      <c r="B117" s="8" t="n">
        <v>0</v>
      </c>
      <c r="C117" s="8" t="n">
        <v>0</v>
      </c>
      <c r="D117" s="8" t="n">
        <f aca="false">B117-C117</f>
        <v>0</v>
      </c>
      <c r="E117" s="9" t="str">
        <f aca="false">IF(B117&gt;0,C117/B117,"NA")</f>
        <v>NA</v>
      </c>
      <c r="F117" s="8" t="n">
        <v>0</v>
      </c>
      <c r="G117" s="8" t="n">
        <v>0</v>
      </c>
      <c r="H117" s="8" t="n">
        <f aca="false">F117-G117</f>
        <v>0</v>
      </c>
      <c r="I117" s="9" t="str">
        <f aca="false">IF(F117&gt;0,G117/F117,"NA")</f>
        <v>NA</v>
      </c>
      <c r="J117" s="8" t="n">
        <v>0</v>
      </c>
      <c r="K117" s="8" t="n">
        <v>0</v>
      </c>
      <c r="L117" s="8" t="n">
        <f aca="false">J117-K117</f>
        <v>0</v>
      </c>
      <c r="M117" s="9" t="str">
        <f aca="false">IF(J117&gt;0,K117/J117,"NA")</f>
        <v>NA</v>
      </c>
      <c r="O117" s="10"/>
      <c r="P117" s="10"/>
    </row>
    <row r="118" customFormat="false" ht="11.25" hidden="false" customHeight="false" outlineLevel="0" collapsed="false">
      <c r="A118" s="11" t="s">
        <v>128</v>
      </c>
      <c r="B118" s="8" t="n">
        <v>18810.5346408</v>
      </c>
      <c r="C118" s="8" t="n">
        <v>0</v>
      </c>
      <c r="D118" s="8" t="n">
        <f aca="false">B118-C118</f>
        <v>18810.5346408</v>
      </c>
      <c r="E118" s="9" t="n">
        <f aca="false">IF(B118&gt;0,C118/B118,"NA")</f>
        <v>0</v>
      </c>
      <c r="F118" s="8" t="n">
        <v>18810.5346408</v>
      </c>
      <c r="G118" s="8" t="n">
        <v>0</v>
      </c>
      <c r="H118" s="8" t="n">
        <f aca="false">F118-G118</f>
        <v>18810.5346408</v>
      </c>
      <c r="I118" s="9" t="n">
        <f aca="false">IF(F118&gt;0,G118/F118,"NA")</f>
        <v>0</v>
      </c>
      <c r="J118" s="8" t="n">
        <v>14631.4108458</v>
      </c>
      <c r="K118" s="8" t="n">
        <v>0</v>
      </c>
      <c r="L118" s="8" t="n">
        <f aca="false">J118-K118</f>
        <v>14631.4108458</v>
      </c>
      <c r="M118" s="9" t="n">
        <f aca="false">IF(J118&gt;0,K118/J118,"NA")</f>
        <v>0</v>
      </c>
      <c r="O118" s="10"/>
      <c r="P118" s="10"/>
    </row>
    <row r="119" customFormat="false" ht="11.25" hidden="false" customHeight="false" outlineLevel="0" collapsed="false">
      <c r="A119" s="1" t="s">
        <v>129</v>
      </c>
      <c r="B119" s="8" t="n">
        <v>31406372.4852731</v>
      </c>
      <c r="C119" s="8" t="n">
        <v>14125500</v>
      </c>
      <c r="D119" s="8" t="n">
        <f aca="false">B119-C119</f>
        <v>17280872.4852731</v>
      </c>
      <c r="E119" s="9" t="n">
        <f aca="false">IF(B119&gt;0,C119/B119,"NA")</f>
        <v>0.449765410081144</v>
      </c>
      <c r="F119" s="8" t="n">
        <v>32905126.6342752</v>
      </c>
      <c r="G119" s="8" t="n">
        <v>13978200</v>
      </c>
      <c r="H119" s="8" t="n">
        <f aca="false">F119-G119</f>
        <v>18926926.6342752</v>
      </c>
      <c r="I119" s="9" t="n">
        <f aca="false">IF(F119&gt;0,G119/F119,"NA")</f>
        <v>0.424803106074048</v>
      </c>
      <c r="J119" s="8" t="n">
        <v>28822712.1594201</v>
      </c>
      <c r="K119" s="8" t="n">
        <v>13707300</v>
      </c>
      <c r="L119" s="8" t="n">
        <f aca="false">J119-K119</f>
        <v>15115412.1594201</v>
      </c>
      <c r="M119" s="9" t="n">
        <f aca="false">IF(J119&gt;0,K119/J119,"NA")</f>
        <v>0.475572871983182</v>
      </c>
      <c r="O119" s="10"/>
      <c r="P119" s="10"/>
    </row>
    <row r="120" customFormat="false" ht="11.25" hidden="false" customHeight="false" outlineLevel="0" collapsed="false">
      <c r="A120" s="11" t="s">
        <v>130</v>
      </c>
      <c r="B120" s="8" t="n">
        <v>2969376.1767643</v>
      </c>
      <c r="C120" s="8" t="n">
        <v>2224000</v>
      </c>
      <c r="D120" s="8" t="n">
        <f aca="false">B120-C120</f>
        <v>745376.1767643</v>
      </c>
      <c r="E120" s="9" t="n">
        <f aca="false">IF(B120&gt;0,C120/B120,"NA")</f>
        <v>0.748978865461051</v>
      </c>
      <c r="F120" s="8" t="n">
        <v>2894084.573632</v>
      </c>
      <c r="G120" s="8" t="n">
        <v>2158800</v>
      </c>
      <c r="H120" s="8" t="n">
        <f aca="false">F120-G120</f>
        <v>735284.573632</v>
      </c>
      <c r="I120" s="9" t="n">
        <f aca="false">IF(F120&gt;0,G120/F120,"NA")</f>
        <v>0.745935353675847</v>
      </c>
      <c r="J120" s="8" t="n">
        <v>3026213.7376913</v>
      </c>
      <c r="K120" s="8" t="n">
        <v>2273600</v>
      </c>
      <c r="L120" s="8" t="n">
        <f aca="false">J120-K120</f>
        <v>752613.7376913</v>
      </c>
      <c r="M120" s="9" t="n">
        <f aca="false">IF(J120&gt;0,K120/J120,"NA")</f>
        <v>0.751301856733534</v>
      </c>
      <c r="O120" s="10"/>
      <c r="P120" s="10"/>
    </row>
    <row r="121" customFormat="false" ht="11.25" hidden="false" customHeight="false" outlineLevel="0" collapsed="false">
      <c r="A121" s="11" t="s">
        <v>131</v>
      </c>
      <c r="B121" s="8" t="n">
        <v>24272946.326387</v>
      </c>
      <c r="C121" s="8" t="n">
        <v>24210500</v>
      </c>
      <c r="D121" s="8" t="n">
        <f aca="false">B121-C121</f>
        <v>62446.3263869993</v>
      </c>
      <c r="E121" s="9" t="n">
        <f aca="false">IF(B121&gt;0,C121/B121,"NA")</f>
        <v>0.997427328122952</v>
      </c>
      <c r="F121" s="8" t="n">
        <v>23289295.5902278</v>
      </c>
      <c r="G121" s="8" t="n">
        <v>23158800</v>
      </c>
      <c r="H121" s="8" t="n">
        <f aca="false">F121-G121</f>
        <v>130495.590227801</v>
      </c>
      <c r="I121" s="9" t="n">
        <f aca="false">IF(F121&gt;0,G121/F121,"NA")</f>
        <v>0.994396756667791</v>
      </c>
      <c r="J121" s="8" t="n">
        <v>24269955.7917652</v>
      </c>
      <c r="K121" s="8" t="n">
        <v>24171100</v>
      </c>
      <c r="L121" s="8" t="n">
        <f aca="false">J121-K121</f>
        <v>98855.7917652018</v>
      </c>
      <c r="M121" s="9" t="n">
        <f aca="false">IF(J121&gt;0,K121/J121,"NA")</f>
        <v>0.99592682439913</v>
      </c>
      <c r="O121" s="10"/>
      <c r="P121" s="10"/>
    </row>
    <row r="122" customFormat="false" ht="11.25" hidden="false" customHeight="false" outlineLevel="0" collapsed="false">
      <c r="A122" s="11" t="s">
        <v>132</v>
      </c>
      <c r="B122" s="8" t="n">
        <v>8086552.6587318</v>
      </c>
      <c r="C122" s="8" t="n">
        <v>1452300</v>
      </c>
      <c r="D122" s="8" t="n">
        <f aca="false">B122-C122</f>
        <v>6634252.6587318</v>
      </c>
      <c r="E122" s="9" t="n">
        <f aca="false">IF(B122&gt;0,C122/B122,"NA")</f>
        <v>0.179594452826795</v>
      </c>
      <c r="F122" s="8" t="n">
        <v>8048877.7375791</v>
      </c>
      <c r="G122" s="8" t="n">
        <v>1386100</v>
      </c>
      <c r="H122" s="8" t="n">
        <f aca="false">F122-G122</f>
        <v>6662777.7375791</v>
      </c>
      <c r="I122" s="9" t="n">
        <f aca="false">IF(F122&gt;0,G122/F122,"NA")</f>
        <v>0.172210343502733</v>
      </c>
      <c r="J122" s="8" t="n">
        <v>7845014.6176078</v>
      </c>
      <c r="K122" s="8" t="n">
        <v>1338800</v>
      </c>
      <c r="L122" s="8" t="n">
        <f aca="false">J122-K122</f>
        <v>6506214.6176078</v>
      </c>
      <c r="M122" s="9" t="n">
        <f aca="false">IF(J122&gt;0,K122/J122,"NA")</f>
        <v>0.170656151104565</v>
      </c>
      <c r="O122" s="10"/>
      <c r="P122" s="10"/>
    </row>
    <row r="123" customFormat="false" ht="11.25" hidden="false" customHeight="false" outlineLevel="0" collapsed="false">
      <c r="A123" s="11" t="s">
        <v>133</v>
      </c>
      <c r="B123" s="8" t="n">
        <v>8190619.1915209</v>
      </c>
      <c r="C123" s="8" t="n">
        <v>4995700</v>
      </c>
      <c r="D123" s="8" t="n">
        <f aca="false">B123-C123</f>
        <v>3194919.1915209</v>
      </c>
      <c r="E123" s="9" t="n">
        <f aca="false">IF(B123&gt;0,C123/B123,"NA")</f>
        <v>0.609929467258306</v>
      </c>
      <c r="F123" s="8" t="n">
        <v>10914795.4508421</v>
      </c>
      <c r="G123" s="8" t="n">
        <v>7203000</v>
      </c>
      <c r="H123" s="8" t="n">
        <f aca="false">F123-G123</f>
        <v>3711795.4508421</v>
      </c>
      <c r="I123" s="9" t="n">
        <f aca="false">IF(F123&gt;0,G123/F123,"NA")</f>
        <v>0.659929911874278</v>
      </c>
      <c r="J123" s="8" t="n">
        <v>10221968.2606215</v>
      </c>
      <c r="K123" s="8" t="n">
        <v>6716600</v>
      </c>
      <c r="L123" s="8" t="n">
        <f aca="false">J123-K123</f>
        <v>3505368.2606215</v>
      </c>
      <c r="M123" s="9" t="n">
        <f aca="false">IF(J123&gt;0,K123/J123,"NA")</f>
        <v>0.657075020069729</v>
      </c>
      <c r="O123" s="10"/>
      <c r="P123" s="10"/>
    </row>
    <row r="124" customFormat="false" ht="11.25" hidden="false" customHeight="false" outlineLevel="0" collapsed="false">
      <c r="A124" s="11" t="s">
        <v>134</v>
      </c>
      <c r="B124" s="8" t="n">
        <v>1618912.7121941</v>
      </c>
      <c r="C124" s="8" t="n">
        <v>1260700</v>
      </c>
      <c r="D124" s="8" t="n">
        <f aca="false">B124-C124</f>
        <v>358212.7121941</v>
      </c>
      <c r="E124" s="9" t="n">
        <f aca="false">IF(B124&gt;0,C124/B124,"NA")</f>
        <v>0.77873253480812</v>
      </c>
      <c r="F124" s="8" t="n">
        <v>1631169.4125273</v>
      </c>
      <c r="G124" s="8" t="n">
        <v>1243200</v>
      </c>
      <c r="H124" s="8" t="n">
        <f aca="false">F124-G124</f>
        <v>387969.4125273</v>
      </c>
      <c r="I124" s="9" t="n">
        <f aca="false">IF(F124&gt;0,G124/F124,"NA")</f>
        <v>0.762152594606229</v>
      </c>
      <c r="J124" s="8" t="n">
        <v>3446494.4396532</v>
      </c>
      <c r="K124" s="8" t="n">
        <v>2452500</v>
      </c>
      <c r="L124" s="8" t="n">
        <f aca="false">J124-K124</f>
        <v>993994.4396532</v>
      </c>
      <c r="M124" s="9" t="n">
        <f aca="false">IF(J124&gt;0,K124/J124,"NA")</f>
        <v>0.711592617641588</v>
      </c>
      <c r="O124" s="10"/>
      <c r="P124" s="10"/>
    </row>
    <row r="125" customFormat="false" ht="11.25" hidden="false" customHeight="false" outlineLevel="0" collapsed="false">
      <c r="A125" s="7" t="s">
        <v>135</v>
      </c>
      <c r="B125" s="8" t="n">
        <v>4547866.8480824</v>
      </c>
      <c r="C125" s="8" t="n">
        <v>2903700</v>
      </c>
      <c r="D125" s="8" t="n">
        <f aca="false">B125-C125</f>
        <v>1644166.8480824</v>
      </c>
      <c r="E125" s="9" t="n">
        <f aca="false">IF(B125&gt;0,C125/B125,"NA")</f>
        <v>0.638475157034191</v>
      </c>
      <c r="F125" s="8" t="n">
        <v>4806631.757051</v>
      </c>
      <c r="G125" s="8" t="n">
        <v>3012100</v>
      </c>
      <c r="H125" s="8" t="n">
        <f aca="false">F125-G125</f>
        <v>1794531.757051</v>
      </c>
      <c r="I125" s="9" t="n">
        <f aca="false">IF(F125&gt;0,G125/F125,"NA")</f>
        <v>0.626655036675413</v>
      </c>
      <c r="J125" s="8" t="n">
        <v>4696752.3374177</v>
      </c>
      <c r="K125" s="8" t="n">
        <v>3032600</v>
      </c>
      <c r="L125" s="8" t="n">
        <f aca="false">J125-K125</f>
        <v>1664152.3374177</v>
      </c>
      <c r="M125" s="9" t="n">
        <f aca="false">IF(J125&gt;0,K125/J125,"NA")</f>
        <v>0.645680202432675</v>
      </c>
      <c r="O125" s="10"/>
      <c r="P125" s="10"/>
    </row>
    <row r="126" customFormat="false" ht="11.25" hidden="false" customHeight="false" outlineLevel="0" collapsed="false">
      <c r="A126" s="11" t="s">
        <v>136</v>
      </c>
      <c r="B126" s="8" t="n">
        <v>1506027.9907077</v>
      </c>
      <c r="C126" s="8" t="n">
        <v>816200</v>
      </c>
      <c r="D126" s="8" t="n">
        <f aca="false">B126-C126</f>
        <v>689827.9907077</v>
      </c>
      <c r="E126" s="9" t="n">
        <f aca="false">IF(B126&gt;0,C126/B126,"NA")</f>
        <v>0.541955398595519</v>
      </c>
      <c r="F126" s="8" t="n">
        <v>1556389.8301509</v>
      </c>
      <c r="G126" s="8" t="n">
        <v>819800</v>
      </c>
      <c r="H126" s="8" t="n">
        <f aca="false">F126-G126</f>
        <v>736589.8301509</v>
      </c>
      <c r="I126" s="9" t="n">
        <f aca="false">IF(F126&gt;0,G126/F126,"NA")</f>
        <v>0.526731789246217</v>
      </c>
      <c r="J126" s="8" t="n">
        <v>1246883.7151514</v>
      </c>
      <c r="K126" s="8" t="n">
        <v>668200</v>
      </c>
      <c r="L126" s="8" t="n">
        <f aca="false">J126-K126</f>
        <v>578683.7151514</v>
      </c>
      <c r="M126" s="9" t="n">
        <f aca="false">IF(J126&gt;0,K126/J126,"NA")</f>
        <v>0.535896003677348</v>
      </c>
      <c r="O126" s="10"/>
      <c r="P126" s="10"/>
    </row>
    <row r="127" customFormat="false" ht="11.25" hidden="false" customHeight="false" outlineLevel="0" collapsed="false">
      <c r="A127" s="11" t="s">
        <v>137</v>
      </c>
      <c r="B127" s="8" t="n">
        <v>8009.8934755</v>
      </c>
      <c r="C127" s="8" t="n">
        <v>4000</v>
      </c>
      <c r="D127" s="8" t="n">
        <f aca="false">B127-C127</f>
        <v>4009.8934755</v>
      </c>
      <c r="E127" s="9" t="n">
        <f aca="false">IF(B127&gt;0,C127/B127,"NA")</f>
        <v>0.499382421530932</v>
      </c>
      <c r="F127" s="8" t="n">
        <v>8009.8934755</v>
      </c>
      <c r="G127" s="8" t="n">
        <v>4000</v>
      </c>
      <c r="H127" s="8" t="n">
        <f aca="false">F127-G127</f>
        <v>4009.8934755</v>
      </c>
      <c r="I127" s="9" t="n">
        <f aca="false">IF(F127&gt;0,G127/F127,"NA")</f>
        <v>0.499382421530932</v>
      </c>
      <c r="J127" s="8" t="n">
        <v>8009.7448078</v>
      </c>
      <c r="K127" s="8" t="n">
        <v>4000</v>
      </c>
      <c r="L127" s="8" t="n">
        <f aca="false">J127-K127</f>
        <v>4009.7448078</v>
      </c>
      <c r="M127" s="9" t="n">
        <f aca="false">IF(J127&gt;0,K127/J127,"NA")</f>
        <v>0.499391690494901</v>
      </c>
      <c r="O127" s="10"/>
      <c r="P127" s="10"/>
    </row>
    <row r="128" customFormat="false" ht="11.25" hidden="false" customHeight="false" outlineLevel="0" collapsed="false">
      <c r="A128" s="1" t="s">
        <v>138</v>
      </c>
      <c r="B128" s="8" t="n">
        <v>8517264.6032995</v>
      </c>
      <c r="C128" s="8" t="n">
        <v>6550500</v>
      </c>
      <c r="D128" s="8" t="n">
        <f aca="false">B128-C128</f>
        <v>1966764.6032995</v>
      </c>
      <c r="E128" s="9" t="n">
        <f aca="false">IF(B128&gt;0,C128/B128,"NA")</f>
        <v>0.769084947468041</v>
      </c>
      <c r="F128" s="8" t="n">
        <v>9006771.9285492</v>
      </c>
      <c r="G128" s="8" t="n">
        <v>6736500</v>
      </c>
      <c r="H128" s="8" t="n">
        <f aca="false">F128-G128</f>
        <v>2270271.9285492</v>
      </c>
      <c r="I128" s="9" t="n">
        <f aca="false">IF(F128&gt;0,G128/F128,"NA")</f>
        <v>0.747937224728317</v>
      </c>
      <c r="J128" s="8" t="n">
        <v>5227529.7332404</v>
      </c>
      <c r="K128" s="8" t="n">
        <v>3827300</v>
      </c>
      <c r="L128" s="8" t="n">
        <f aca="false">J128-K128</f>
        <v>1400229.7332404</v>
      </c>
      <c r="M128" s="9" t="n">
        <f aca="false">IF(J128&gt;0,K128/J128,"NA")</f>
        <v>0.732143133622611</v>
      </c>
      <c r="O128" s="10"/>
      <c r="P128" s="10"/>
    </row>
    <row r="129" customFormat="false" ht="11.25" hidden="false" customHeight="false" outlineLevel="0" collapsed="false">
      <c r="A129" s="11" t="s">
        <v>139</v>
      </c>
      <c r="B129" s="8" t="n">
        <v>6688540.7035321</v>
      </c>
      <c r="C129" s="8" t="n">
        <v>4530600</v>
      </c>
      <c r="D129" s="8" t="n">
        <f aca="false">B129-C129</f>
        <v>2157940.7035321</v>
      </c>
      <c r="E129" s="9" t="n">
        <f aca="false">IF(B129&gt;0,C129/B129,"NA")</f>
        <v>0.677367485796636</v>
      </c>
      <c r="F129" s="8" t="n">
        <v>8064532.4682231</v>
      </c>
      <c r="G129" s="8" t="n">
        <v>4775200</v>
      </c>
      <c r="H129" s="8" t="n">
        <f aca="false">F129-G129</f>
        <v>3289332.4682231</v>
      </c>
      <c r="I129" s="9" t="n">
        <f aca="false">IF(F129&gt;0,G129/F129,"NA")</f>
        <v>0.592123600322257</v>
      </c>
      <c r="J129" s="8" t="n">
        <v>6664903.2544838</v>
      </c>
      <c r="K129" s="8" t="n">
        <v>4440800</v>
      </c>
      <c r="L129" s="8" t="n">
        <f aca="false">J129-K129</f>
        <v>2224103.2544838</v>
      </c>
      <c r="M129" s="9" t="n">
        <f aca="false">IF(J129&gt;0,K129/J129,"NA")</f>
        <v>0.666296243236908</v>
      </c>
      <c r="O129" s="10"/>
      <c r="P129" s="10"/>
    </row>
    <row r="130" customFormat="false" ht="11.25" hidden="false" customHeight="false" outlineLevel="0" collapsed="false">
      <c r="A130" s="11" t="s">
        <v>140</v>
      </c>
      <c r="B130" s="8" t="n">
        <v>2562698.3508856</v>
      </c>
      <c r="C130" s="8" t="n">
        <v>2546400</v>
      </c>
      <c r="D130" s="8" t="n">
        <f aca="false">B130-C130</f>
        <v>16298.3508855999</v>
      </c>
      <c r="E130" s="9" t="n">
        <f aca="false">IF(B130&gt;0,C130/B130,"NA")</f>
        <v>0.993640160231903</v>
      </c>
      <c r="F130" s="8" t="n">
        <v>2769283.287816</v>
      </c>
      <c r="G130" s="8" t="n">
        <v>2694000</v>
      </c>
      <c r="H130" s="8" t="n">
        <f aca="false">F130-G130</f>
        <v>75283.2878160002</v>
      </c>
      <c r="I130" s="9" t="n">
        <f aca="false">IF(F130&gt;0,G130/F130,"NA")</f>
        <v>0.972814883855609</v>
      </c>
      <c r="J130" s="8" t="n">
        <v>4886645.8186037</v>
      </c>
      <c r="K130" s="8" t="n">
        <v>3620800</v>
      </c>
      <c r="L130" s="8" t="n">
        <f aca="false">J130-K130</f>
        <v>1265845.8186037</v>
      </c>
      <c r="M130" s="9" t="n">
        <f aca="false">IF(J130&gt;0,K130/J130,"NA")</f>
        <v>0.740958140697539</v>
      </c>
      <c r="O130" s="10"/>
      <c r="P130" s="10"/>
    </row>
    <row r="131" customFormat="false" ht="11.25" hidden="false" customHeight="false" outlineLevel="0" collapsed="false">
      <c r="A131" s="11" t="s">
        <v>141</v>
      </c>
      <c r="B131" s="8" t="n">
        <v>44828412.6079896</v>
      </c>
      <c r="C131" s="8" t="n">
        <v>29823600</v>
      </c>
      <c r="D131" s="8" t="n">
        <f aca="false">B131-C131</f>
        <v>15004812.6079896</v>
      </c>
      <c r="E131" s="9" t="n">
        <f aca="false">IF(B131&gt;0,C131/B131,"NA")</f>
        <v>0.665283427740304</v>
      </c>
      <c r="F131" s="8" t="n">
        <v>53706510.505603</v>
      </c>
      <c r="G131" s="8" t="n">
        <v>35556600</v>
      </c>
      <c r="H131" s="8" t="n">
        <f aca="false">F131-G131</f>
        <v>18149910.505603</v>
      </c>
      <c r="I131" s="9" t="n">
        <f aca="false">IF(F131&gt;0,G131/F131,"NA")</f>
        <v>0.662053811823997</v>
      </c>
      <c r="J131" s="8" t="n">
        <v>47705184.5153579</v>
      </c>
      <c r="K131" s="8" t="n">
        <v>30026400</v>
      </c>
      <c r="L131" s="8" t="n">
        <f aca="false">J131-K131</f>
        <v>17678784.5153579</v>
      </c>
      <c r="M131" s="9" t="n">
        <f aca="false">IF(J131&gt;0,K131/J131,"NA")</f>
        <v>0.629415865488027</v>
      </c>
      <c r="O131" s="10"/>
      <c r="P131" s="10"/>
    </row>
    <row r="132" customFormat="false" ht="11.25" hidden="false" customHeight="false" outlineLevel="0" collapsed="false">
      <c r="A132" s="11" t="s">
        <v>142</v>
      </c>
      <c r="B132" s="8" t="n">
        <v>0</v>
      </c>
      <c r="C132" s="8" t="n">
        <v>0</v>
      </c>
      <c r="D132" s="8" t="n">
        <f aca="false">B132-C132</f>
        <v>0</v>
      </c>
      <c r="E132" s="9" t="str">
        <f aca="false">IF(B132&gt;0,C132/B132,"NA")</f>
        <v>NA</v>
      </c>
      <c r="F132" s="8" t="n">
        <v>0</v>
      </c>
      <c r="G132" s="8" t="n">
        <v>0</v>
      </c>
      <c r="H132" s="8" t="n">
        <f aca="false">F132-G132</f>
        <v>0</v>
      </c>
      <c r="I132" s="9" t="str">
        <f aca="false">IF(F132&gt;0,G132/F132,"NA")</f>
        <v>NA</v>
      </c>
      <c r="J132" s="8" t="n">
        <v>0</v>
      </c>
      <c r="K132" s="8" t="n">
        <v>0</v>
      </c>
      <c r="L132" s="8" t="n">
        <f aca="false">J132-K132</f>
        <v>0</v>
      </c>
      <c r="M132" s="9" t="str">
        <f aca="false">IF(J132&gt;0,K132/J132,"NA")</f>
        <v>NA</v>
      </c>
      <c r="O132" s="10"/>
      <c r="P132" s="10"/>
    </row>
    <row r="133" customFormat="false" ht="11.25" hidden="false" customHeight="false" outlineLevel="0" collapsed="false">
      <c r="A133" s="11" t="s">
        <v>143</v>
      </c>
      <c r="B133" s="8" t="n">
        <v>2311354.0792622</v>
      </c>
      <c r="C133" s="8" t="n">
        <v>487800</v>
      </c>
      <c r="D133" s="8" t="n">
        <f aca="false">B133-C133</f>
        <v>1823554.0792622</v>
      </c>
      <c r="E133" s="9" t="n">
        <f aca="false">IF(B133&gt;0,C133/B133,"NA")</f>
        <v>0.211045120423829</v>
      </c>
      <c r="F133" s="8" t="n">
        <v>2808510.4996788</v>
      </c>
      <c r="G133" s="8" t="n">
        <v>481500</v>
      </c>
      <c r="H133" s="8" t="n">
        <f aca="false">F133-G133</f>
        <v>2327010.4996788</v>
      </c>
      <c r="I133" s="9" t="n">
        <f aca="false">IF(F133&gt;0,G133/F133,"NA")</f>
        <v>0.171443190280068</v>
      </c>
      <c r="J133" s="8" t="n">
        <v>2154103.7674868</v>
      </c>
      <c r="K133" s="8" t="n">
        <v>438800</v>
      </c>
      <c r="L133" s="8" t="n">
        <f aca="false">J133-K133</f>
        <v>1715303.7674868</v>
      </c>
      <c r="M133" s="9" t="n">
        <f aca="false">IF(J133&gt;0,K133/J133,"NA")</f>
        <v>0.20370420711531</v>
      </c>
      <c r="O133" s="10"/>
      <c r="P133" s="10"/>
    </row>
    <row r="134" customFormat="false" ht="11.25" hidden="false" customHeight="false" outlineLevel="0" collapsed="false">
      <c r="A134" s="11" t="s">
        <v>144</v>
      </c>
      <c r="B134" s="8" t="n">
        <v>662720.4226158</v>
      </c>
      <c r="C134" s="8" t="n">
        <v>462000</v>
      </c>
      <c r="D134" s="8" t="n">
        <f aca="false">B134-C134</f>
        <v>200720.4226158</v>
      </c>
      <c r="E134" s="9" t="n">
        <f aca="false">IF(B134&gt;0,C134/B134,"NA")</f>
        <v>0.697126547234589</v>
      </c>
      <c r="F134" s="8" t="n">
        <v>665359.4289276</v>
      </c>
      <c r="G134" s="8" t="n">
        <v>461900</v>
      </c>
      <c r="H134" s="8" t="n">
        <f aca="false">F134-G134</f>
        <v>203459.4289276</v>
      </c>
      <c r="I134" s="9" t="n">
        <f aca="false">IF(F134&gt;0,G134/F134,"NA")</f>
        <v>0.694211248714807</v>
      </c>
      <c r="J134" s="8" t="n">
        <v>597489.9704542</v>
      </c>
      <c r="K134" s="8" t="n">
        <v>459000</v>
      </c>
      <c r="L134" s="8" t="n">
        <f aca="false">J134-K134</f>
        <v>138489.9704542</v>
      </c>
      <c r="M134" s="9" t="n">
        <f aca="false">IF(J134&gt;0,K134/J134,"NA")</f>
        <v>0.768213731941102</v>
      </c>
      <c r="O134" s="10"/>
      <c r="P134" s="10"/>
    </row>
    <row r="135" customFormat="false" ht="11.25" hidden="false" customHeight="false" outlineLevel="0" collapsed="false">
      <c r="A135" s="11" t="s">
        <v>145</v>
      </c>
      <c r="B135" s="8" t="n">
        <v>179899.8329353</v>
      </c>
      <c r="C135" s="8" t="n">
        <v>112300</v>
      </c>
      <c r="D135" s="8" t="n">
        <f aca="false">B135-C135</f>
        <v>67599.8329353</v>
      </c>
      <c r="E135" s="9" t="n">
        <f aca="false">IF(B135&gt;0,C135/B135,"NA")</f>
        <v>0.624236266191465</v>
      </c>
      <c r="F135" s="8" t="n">
        <v>366925.5745332</v>
      </c>
      <c r="G135" s="8" t="n">
        <v>157300</v>
      </c>
      <c r="H135" s="8" t="n">
        <f aca="false">F135-G135</f>
        <v>209625.5745332</v>
      </c>
      <c r="I135" s="9" t="n">
        <f aca="false">IF(F135&gt;0,G135/F135,"NA")</f>
        <v>0.42869729154234</v>
      </c>
      <c r="J135" s="8" t="n">
        <v>1921221.9071515</v>
      </c>
      <c r="K135" s="8" t="n">
        <v>187100</v>
      </c>
      <c r="L135" s="8" t="n">
        <f aca="false">J135-K135</f>
        <v>1734121.9071515</v>
      </c>
      <c r="M135" s="9" t="n">
        <f aca="false">IF(J135&gt;0,K135/J135,"NA")</f>
        <v>0.0973859392835073</v>
      </c>
      <c r="O135" s="10"/>
      <c r="P135" s="10"/>
    </row>
    <row r="136" customFormat="false" ht="11.25" hidden="false" customHeight="false" outlineLevel="0" collapsed="false">
      <c r="A136" s="1" t="s">
        <v>146</v>
      </c>
      <c r="B136" s="8" t="n">
        <v>28453677.5341051</v>
      </c>
      <c r="C136" s="8" t="n">
        <v>16368800</v>
      </c>
      <c r="D136" s="8" t="n">
        <f aca="false">B136-C136</f>
        <v>12084877.5341051</v>
      </c>
      <c r="E136" s="9" t="n">
        <f aca="false">IF(B136&gt;0,C136/B136,"NA")</f>
        <v>0.575278889007583</v>
      </c>
      <c r="F136" s="8" t="n">
        <v>27454856.7414745</v>
      </c>
      <c r="G136" s="8" t="n">
        <v>15786600</v>
      </c>
      <c r="H136" s="8" t="n">
        <f aca="false">F136-G136</f>
        <v>11668256.7414745</v>
      </c>
      <c r="I136" s="9" t="n">
        <f aca="false">IF(F136&gt;0,G136/F136,"NA")</f>
        <v>0.575002089745093</v>
      </c>
      <c r="J136" s="8" t="n">
        <v>27409013.1763608</v>
      </c>
      <c r="K136" s="8" t="n">
        <v>15784200</v>
      </c>
      <c r="L136" s="8" t="n">
        <f aca="false">J136-K136</f>
        <v>11624813.1763608</v>
      </c>
      <c r="M136" s="9" t="n">
        <f aca="false">IF(J136&gt;0,K136/J136,"NA")</f>
        <v>0.575876260062265</v>
      </c>
      <c r="O136" s="10"/>
      <c r="P136" s="10"/>
    </row>
    <row r="137" customFormat="false" ht="11.25" hidden="false" customHeight="false" outlineLevel="0" collapsed="false">
      <c r="A137" s="11" t="s">
        <v>147</v>
      </c>
      <c r="B137" s="8" t="n">
        <v>36128.4959012</v>
      </c>
      <c r="C137" s="8" t="n">
        <v>0</v>
      </c>
      <c r="D137" s="8" t="n">
        <f aca="false">B137-C137</f>
        <v>36128.4959012</v>
      </c>
      <c r="E137" s="9" t="n">
        <f aca="false">IF(B137&gt;0,C137/B137,"NA")</f>
        <v>0</v>
      </c>
      <c r="F137" s="8" t="n">
        <v>36128.4959012</v>
      </c>
      <c r="G137" s="8" t="n">
        <v>0</v>
      </c>
      <c r="H137" s="8" t="n">
        <f aca="false">F137-G137</f>
        <v>36128.4959012</v>
      </c>
      <c r="I137" s="9" t="n">
        <f aca="false">IF(F137&gt;0,G137/F137,"NA")</f>
        <v>0</v>
      </c>
      <c r="J137" s="8" t="n">
        <v>12751.4480566</v>
      </c>
      <c r="K137" s="8" t="n">
        <v>0</v>
      </c>
      <c r="L137" s="8" t="n">
        <f aca="false">J137-K137</f>
        <v>12751.4480566</v>
      </c>
      <c r="M137" s="9" t="n">
        <f aca="false">IF(J137&gt;0,K137/J137,"NA")</f>
        <v>0</v>
      </c>
      <c r="O137" s="10"/>
      <c r="P137" s="10"/>
    </row>
    <row r="138" customFormat="false" ht="11.25" hidden="false" customHeight="false" outlineLevel="0" collapsed="false">
      <c r="A138" s="11" t="s">
        <v>148</v>
      </c>
      <c r="B138" s="8" t="n">
        <v>3191731.2529985</v>
      </c>
      <c r="C138" s="8" t="n">
        <v>1601600</v>
      </c>
      <c r="D138" s="8" t="n">
        <f aca="false">B138-C138</f>
        <v>1590131.2529985</v>
      </c>
      <c r="E138" s="9" t="n">
        <f aca="false">IF(B138&gt;0,C138/B138,"NA")</f>
        <v>0.501796634191981</v>
      </c>
      <c r="F138" s="8" t="n">
        <v>3390837.7982757</v>
      </c>
      <c r="G138" s="8" t="n">
        <v>1676500</v>
      </c>
      <c r="H138" s="8" t="n">
        <f aca="false">F138-G138</f>
        <v>1714337.7982757</v>
      </c>
      <c r="I138" s="9" t="n">
        <f aca="false">IF(F138&gt;0,G138/F138,"NA")</f>
        <v>0.494420582680932</v>
      </c>
      <c r="J138" s="8" t="n">
        <v>3225502.6463654</v>
      </c>
      <c r="K138" s="8" t="n">
        <v>1651800</v>
      </c>
      <c r="L138" s="8" t="n">
        <f aca="false">J138-K138</f>
        <v>1573702.6463654</v>
      </c>
      <c r="M138" s="9" t="n">
        <f aca="false">IF(J138&gt;0,K138/J138,"NA")</f>
        <v>0.512106229973583</v>
      </c>
      <c r="O138" s="10"/>
      <c r="P138" s="10"/>
    </row>
    <row r="139" customFormat="false" ht="11.25" hidden="false" customHeight="false" outlineLevel="0" collapsed="false">
      <c r="A139" s="11" t="s">
        <v>149</v>
      </c>
      <c r="B139" s="8" t="n">
        <v>8158103.4929299</v>
      </c>
      <c r="C139" s="8" t="n">
        <v>7452100</v>
      </c>
      <c r="D139" s="8" t="n">
        <f aca="false">B139-C139</f>
        <v>706003.4929299</v>
      </c>
      <c r="E139" s="9" t="n">
        <f aca="false">IF(B139&gt;0,C139/B139,"NA")</f>
        <v>0.91345985086586</v>
      </c>
      <c r="F139" s="8" t="n">
        <v>9406568.884235</v>
      </c>
      <c r="G139" s="8" t="n">
        <v>8438700</v>
      </c>
      <c r="H139" s="8" t="n">
        <f aca="false">F139-G139</f>
        <v>967868.884235</v>
      </c>
      <c r="I139" s="9" t="n">
        <f aca="false">IF(F139&gt;0,G139/F139,"NA")</f>
        <v>0.897107128417769</v>
      </c>
      <c r="J139" s="8" t="n">
        <v>8233532.69106</v>
      </c>
      <c r="K139" s="8" t="n">
        <v>7271300</v>
      </c>
      <c r="L139" s="8" t="n">
        <f aca="false">J139-K139</f>
        <v>962232.69106</v>
      </c>
      <c r="M139" s="9" t="n">
        <f aca="false">IF(J139&gt;0,K139/J139,"NA")</f>
        <v>0.883132462435621</v>
      </c>
      <c r="O139" s="10"/>
      <c r="P139" s="10"/>
    </row>
    <row r="140" customFormat="false" ht="11.25" hidden="false" customHeight="false" outlineLevel="0" collapsed="false">
      <c r="A140" s="11" t="s">
        <v>150</v>
      </c>
      <c r="B140" s="8" t="n">
        <v>8052689.0668039</v>
      </c>
      <c r="C140" s="8" t="n">
        <v>5276300</v>
      </c>
      <c r="D140" s="8" t="n">
        <f aca="false">B140-C140</f>
        <v>2776389.0668039</v>
      </c>
      <c r="E140" s="9" t="n">
        <f aca="false">IF(B140&gt;0,C140/B140,"NA")</f>
        <v>0.655222119745169</v>
      </c>
      <c r="F140" s="8" t="n">
        <v>15714001.1665483</v>
      </c>
      <c r="G140" s="8" t="n">
        <v>9896600</v>
      </c>
      <c r="H140" s="8" t="n">
        <f aca="false">F140-G140</f>
        <v>5817401.1665483</v>
      </c>
      <c r="I140" s="9" t="n">
        <f aca="false">IF(F140&gt;0,G140/F140,"NA")</f>
        <v>0.629795040429787</v>
      </c>
      <c r="J140" s="8" t="n">
        <v>8761715.5004896</v>
      </c>
      <c r="K140" s="8" t="n">
        <v>5981200</v>
      </c>
      <c r="L140" s="8" t="n">
        <f aca="false">J140-K140</f>
        <v>2780515.5004896</v>
      </c>
      <c r="M140" s="9" t="n">
        <f aca="false">IF(J140&gt;0,K140/J140,"NA")</f>
        <v>0.682651702131366</v>
      </c>
      <c r="O140" s="10"/>
      <c r="P140" s="10"/>
    </row>
    <row r="141" customFormat="false" ht="11.25" hidden="false" customHeight="false" outlineLevel="0" collapsed="false">
      <c r="A141" s="11" t="s">
        <v>151</v>
      </c>
      <c r="B141" s="8" t="n">
        <v>5358702.2070159</v>
      </c>
      <c r="C141" s="8" t="n">
        <v>3982200</v>
      </c>
      <c r="D141" s="8" t="n">
        <f aca="false">B141-C141</f>
        <v>1376502.2070159</v>
      </c>
      <c r="E141" s="9" t="n">
        <f aca="false">IF(B141&gt;0,C141/B141,"NA")</f>
        <v>0.743127691400035</v>
      </c>
      <c r="F141" s="8" t="n">
        <v>5892029.0549158</v>
      </c>
      <c r="G141" s="8" t="n">
        <v>4234700</v>
      </c>
      <c r="H141" s="8" t="n">
        <f aca="false">F141-G141</f>
        <v>1657329.0549158</v>
      </c>
      <c r="I141" s="9" t="n">
        <f aca="false">IF(F141&gt;0,G141/F141,"NA")</f>
        <v>0.718716754539242</v>
      </c>
      <c r="J141" s="8" t="n">
        <v>6075830.0048337</v>
      </c>
      <c r="K141" s="8" t="n">
        <v>4602200</v>
      </c>
      <c r="L141" s="8" t="n">
        <f aca="false">J141-K141</f>
        <v>1473630.0048337</v>
      </c>
      <c r="M141" s="9" t="n">
        <f aca="false">IF(J141&gt;0,K141/J141,"NA")</f>
        <v>0.757460297002823</v>
      </c>
      <c r="O141" s="10"/>
      <c r="P141" s="10"/>
    </row>
    <row r="142" customFormat="false" ht="11.25" hidden="false" customHeight="false" outlineLevel="0" collapsed="false">
      <c r="A142" s="11" t="s">
        <v>152</v>
      </c>
      <c r="B142" s="8" t="n">
        <v>24493117.0240402</v>
      </c>
      <c r="C142" s="8" t="n">
        <v>8270900</v>
      </c>
      <c r="D142" s="8" t="n">
        <f aca="false">B142-C142</f>
        <v>16222217.0240402</v>
      </c>
      <c r="E142" s="9" t="n">
        <f aca="false">IF(B142&gt;0,C142/B142,"NA")</f>
        <v>0.337682622913288</v>
      </c>
      <c r="F142" s="8" t="n">
        <v>24647191.8651089</v>
      </c>
      <c r="G142" s="8" t="n">
        <v>7762800</v>
      </c>
      <c r="H142" s="8" t="n">
        <f aca="false">F142-G142</f>
        <v>16884391.8651089</v>
      </c>
      <c r="I142" s="9" t="n">
        <f aca="false">IF(F142&gt;0,G142/F142,"NA")</f>
        <v>0.314956772458496</v>
      </c>
      <c r="J142" s="8" t="n">
        <v>20926946.1975119</v>
      </c>
      <c r="K142" s="8" t="n">
        <v>7574400</v>
      </c>
      <c r="L142" s="8" t="n">
        <f aca="false">J142-K142</f>
        <v>13352546.1975119</v>
      </c>
      <c r="M142" s="9" t="n">
        <f aca="false">IF(J142&gt;0,K142/J142,"NA")</f>
        <v>0.361944830770414</v>
      </c>
      <c r="O142" s="10"/>
      <c r="P142" s="10"/>
    </row>
    <row r="143" customFormat="false" ht="11.25" hidden="false" customHeight="false" outlineLevel="0" collapsed="false">
      <c r="A143" s="11" t="s">
        <v>153</v>
      </c>
      <c r="B143" s="8" t="n">
        <v>21473030.9227922</v>
      </c>
      <c r="C143" s="8" t="n">
        <v>15606600</v>
      </c>
      <c r="D143" s="8" t="n">
        <f aca="false">B143-C143</f>
        <v>5866430.9227922</v>
      </c>
      <c r="E143" s="9" t="n">
        <f aca="false">IF(B143&gt;0,C143/B143,"NA")</f>
        <v>0.726800052405952</v>
      </c>
      <c r="F143" s="8" t="n">
        <v>18244130.5862182</v>
      </c>
      <c r="G143" s="8" t="n">
        <v>14424100</v>
      </c>
      <c r="H143" s="8" t="n">
        <f aca="false">F143-G143</f>
        <v>3820030.5862182</v>
      </c>
      <c r="I143" s="9" t="n">
        <f aca="false">IF(F143&gt;0,G143/F143,"NA")</f>
        <v>0.790615915175268</v>
      </c>
      <c r="J143" s="8" t="n">
        <v>21009789.3560386</v>
      </c>
      <c r="K143" s="8" t="n">
        <v>15569400</v>
      </c>
      <c r="L143" s="8" t="n">
        <f aca="false">J143-K143</f>
        <v>5440389.3560386</v>
      </c>
      <c r="M143" s="9" t="n">
        <f aca="false">IF(J143&gt;0,K143/J143,"NA")</f>
        <v>0.741054550150693</v>
      </c>
      <c r="O143" s="10"/>
      <c r="P143" s="10"/>
    </row>
    <row r="144" customFormat="false" ht="11.25" hidden="false" customHeight="false" outlineLevel="0" collapsed="false">
      <c r="A144" s="11" t="s">
        <v>154</v>
      </c>
      <c r="B144" s="8" t="n">
        <v>2327302.397862</v>
      </c>
      <c r="C144" s="8" t="n">
        <v>1035300</v>
      </c>
      <c r="D144" s="8" t="n">
        <f aca="false">B144-C144</f>
        <v>1292002.397862</v>
      </c>
      <c r="E144" s="9" t="n">
        <f aca="false">IF(B144&gt;0,C144/B144,"NA")</f>
        <v>0.444849797323755</v>
      </c>
      <c r="F144" s="8" t="n">
        <v>1430088.4866535</v>
      </c>
      <c r="G144" s="8" t="n">
        <v>387500</v>
      </c>
      <c r="H144" s="8" t="n">
        <f aca="false">F144-G144</f>
        <v>1042588.4866535</v>
      </c>
      <c r="I144" s="9" t="n">
        <f aca="false">IF(F144&gt;0,G144/F144,"NA")</f>
        <v>0.270962254165667</v>
      </c>
      <c r="J144" s="8" t="n">
        <v>1981652.6058283</v>
      </c>
      <c r="K144" s="8" t="n">
        <v>839700</v>
      </c>
      <c r="L144" s="8" t="n">
        <f aca="false">J144-K144</f>
        <v>1141952.6058283</v>
      </c>
      <c r="M144" s="9" t="n">
        <f aca="false">IF(J144&gt;0,K144/J144,"NA")</f>
        <v>0.423737237056754</v>
      </c>
      <c r="O144" s="10"/>
      <c r="P144" s="10"/>
    </row>
    <row r="145" customFormat="false" ht="11.25" hidden="false" customHeight="false" outlineLevel="0" collapsed="false">
      <c r="A145" s="11" t="s">
        <v>155</v>
      </c>
      <c r="B145" s="8" t="n">
        <v>146604.1718521</v>
      </c>
      <c r="C145" s="8" t="n">
        <v>144700</v>
      </c>
      <c r="D145" s="8" t="n">
        <f aca="false">B145-C145</f>
        <v>1904.1718521</v>
      </c>
      <c r="E145" s="9" t="n">
        <f aca="false">IF(B145&gt;0,C145/B145,"NA")</f>
        <v>0.987011475676006</v>
      </c>
      <c r="F145" s="8" t="n">
        <v>85511.3607799</v>
      </c>
      <c r="G145" s="8" t="n">
        <v>37600</v>
      </c>
      <c r="H145" s="8" t="n">
        <f aca="false">F145-G145</f>
        <v>47911.3607799</v>
      </c>
      <c r="I145" s="9" t="n">
        <f aca="false">IF(F145&gt;0,G145/F145,"NA")</f>
        <v>0.439707655884224</v>
      </c>
      <c r="J145" s="8" t="n">
        <v>83475.9107245</v>
      </c>
      <c r="K145" s="8" t="n">
        <v>37600</v>
      </c>
      <c r="L145" s="8" t="n">
        <f aca="false">J145-K145</f>
        <v>45875.9107245</v>
      </c>
      <c r="M145" s="9" t="n">
        <f aca="false">IF(J145&gt;0,K145/J145,"NA")</f>
        <v>0.450429347504734</v>
      </c>
      <c r="O145" s="10"/>
      <c r="P145" s="10"/>
    </row>
    <row r="146" customFormat="false" ht="11.25" hidden="false" customHeight="false" outlineLevel="0" collapsed="false">
      <c r="A146" s="11" t="s">
        <v>156</v>
      </c>
      <c r="B146" s="8" t="n">
        <v>0</v>
      </c>
      <c r="C146" s="8" t="n">
        <v>0</v>
      </c>
      <c r="D146" s="8" t="n">
        <f aca="false">B146-C146</f>
        <v>0</v>
      </c>
      <c r="E146" s="9" t="str">
        <f aca="false">IF(B146&gt;0,C146/B146,"NA")</f>
        <v>NA</v>
      </c>
      <c r="F146" s="8" t="n">
        <v>0</v>
      </c>
      <c r="G146" s="8" t="n">
        <v>0</v>
      </c>
      <c r="H146" s="8" t="n">
        <f aca="false">F146-G146</f>
        <v>0</v>
      </c>
      <c r="I146" s="9" t="str">
        <f aca="false">IF(F146&gt;0,G146/F146,"NA")</f>
        <v>NA</v>
      </c>
      <c r="J146" s="8" t="n">
        <v>109968.881405</v>
      </c>
      <c r="K146" s="8" t="n">
        <v>8000</v>
      </c>
      <c r="L146" s="8" t="n">
        <f aca="false">J146-K146</f>
        <v>101968.881405</v>
      </c>
      <c r="M146" s="9" t="n">
        <f aca="false">IF(J146&gt;0,K146/J146,"NA")</f>
        <v>0.0727478528269931</v>
      </c>
      <c r="O146" s="10"/>
      <c r="P146" s="10"/>
    </row>
    <row r="147" customFormat="false" ht="11.25" hidden="false" customHeight="false" outlineLevel="0" collapsed="false">
      <c r="A147" s="1" t="s">
        <v>157</v>
      </c>
      <c r="B147" s="8" t="n">
        <v>25509686.5625621</v>
      </c>
      <c r="C147" s="8" t="n">
        <v>14131000</v>
      </c>
      <c r="D147" s="8" t="n">
        <f aca="false">B147-C147</f>
        <v>11378686.5625621</v>
      </c>
      <c r="E147" s="9" t="n">
        <f aca="false">IF(B147&gt;0,C147/B147,"NA")</f>
        <v>0.553946437771548</v>
      </c>
      <c r="F147" s="8" t="n">
        <v>27526561.4062876</v>
      </c>
      <c r="G147" s="8" t="n">
        <v>14996000</v>
      </c>
      <c r="H147" s="8" t="n">
        <f aca="false">F147-G147</f>
        <v>12530561.4062876</v>
      </c>
      <c r="I147" s="9" t="n">
        <f aca="false">IF(F147&gt;0,G147/F147,"NA")</f>
        <v>0.54478290181841</v>
      </c>
      <c r="J147" s="8" t="n">
        <v>19986829.443055</v>
      </c>
      <c r="K147" s="8" t="n">
        <v>13554600</v>
      </c>
      <c r="L147" s="8" t="n">
        <f aca="false">J147-K147</f>
        <v>6432229.443055</v>
      </c>
      <c r="M147" s="9" t="n">
        <f aca="false">IF(J147&gt;0,K147/J147,"NA")</f>
        <v>0.678176598175252</v>
      </c>
      <c r="O147" s="10"/>
      <c r="P147" s="10"/>
    </row>
    <row r="148" customFormat="false" ht="11.25" hidden="false" customHeight="false" outlineLevel="0" collapsed="false">
      <c r="A148" s="11" t="s">
        <v>158</v>
      </c>
      <c r="B148" s="8" t="n">
        <v>1024135.5212786</v>
      </c>
      <c r="C148" s="8" t="n">
        <v>653900</v>
      </c>
      <c r="D148" s="8" t="n">
        <f aca="false">B148-C148</f>
        <v>370235.5212786</v>
      </c>
      <c r="E148" s="9" t="n">
        <f aca="false">IF(B148&gt;0,C148/B148,"NA")</f>
        <v>0.638489717829167</v>
      </c>
      <c r="F148" s="8" t="n">
        <v>1051939.1488906</v>
      </c>
      <c r="G148" s="8" t="n">
        <v>686800</v>
      </c>
      <c r="H148" s="8" t="n">
        <f aca="false">F148-G148</f>
        <v>365139.1488906</v>
      </c>
      <c r="I148" s="9" t="n">
        <f aca="false">IF(F148&gt;0,G148/F148,"NA")</f>
        <v>0.652889476282269</v>
      </c>
      <c r="J148" s="8" t="n">
        <v>3484343.6584822</v>
      </c>
      <c r="K148" s="8" t="n">
        <v>3077700</v>
      </c>
      <c r="L148" s="8" t="n">
        <f aca="false">J148-K148</f>
        <v>406643.6584822</v>
      </c>
      <c r="M148" s="9" t="n">
        <f aca="false">IF(J148&gt;0,K148/J148,"NA")</f>
        <v>0.883294043774277</v>
      </c>
      <c r="O148" s="10"/>
      <c r="P148" s="10"/>
    </row>
    <row r="149" customFormat="false" ht="11.25" hidden="false" customHeight="false" outlineLevel="0" collapsed="false">
      <c r="A149" s="11" t="s">
        <v>159</v>
      </c>
      <c r="B149" s="8" t="n">
        <v>0</v>
      </c>
      <c r="C149" s="8" t="n">
        <v>0</v>
      </c>
      <c r="D149" s="8" t="n">
        <f aca="false">B149-C149</f>
        <v>0</v>
      </c>
      <c r="E149" s="9" t="str">
        <f aca="false">IF(B149&gt;0,C149/B149,"NA")</f>
        <v>NA</v>
      </c>
      <c r="F149" s="8" t="n">
        <v>0</v>
      </c>
      <c r="G149" s="8" t="n">
        <v>0</v>
      </c>
      <c r="H149" s="8" t="n">
        <f aca="false">F149-G149</f>
        <v>0</v>
      </c>
      <c r="I149" s="9" t="str">
        <f aca="false">IF(F149&gt;0,G149/F149,"NA")</f>
        <v>NA</v>
      </c>
      <c r="J149" s="8" t="n">
        <v>0</v>
      </c>
      <c r="K149" s="8" t="n">
        <v>0</v>
      </c>
      <c r="L149" s="8" t="n">
        <f aca="false">J149-K149</f>
        <v>0</v>
      </c>
      <c r="M149" s="9" t="str">
        <f aca="false">IF(J149&gt;0,K149/J149,"NA")</f>
        <v>NA</v>
      </c>
      <c r="O149" s="10"/>
      <c r="P149" s="10"/>
    </row>
    <row r="150" customFormat="false" ht="11.25" hidden="false" customHeight="false" outlineLevel="0" collapsed="false">
      <c r="A150" s="11" t="s">
        <v>160</v>
      </c>
      <c r="B150" s="8" t="n">
        <v>13565972.3603998</v>
      </c>
      <c r="C150" s="8" t="n">
        <v>6572700</v>
      </c>
      <c r="D150" s="8" t="n">
        <f aca="false">B150-C150</f>
        <v>6993272.3603998</v>
      </c>
      <c r="E150" s="9" t="n">
        <f aca="false">IF(B150&gt;0,C150/B150,"NA")</f>
        <v>0.484498996856743</v>
      </c>
      <c r="F150" s="8" t="n">
        <v>13242598.3976815</v>
      </c>
      <c r="G150" s="8" t="n">
        <v>6251100</v>
      </c>
      <c r="H150" s="8" t="n">
        <f aca="false">F150-G150</f>
        <v>6991498.3976815</v>
      </c>
      <c r="I150" s="9" t="n">
        <f aca="false">IF(F150&gt;0,G150/F150,"NA")</f>
        <v>0.472044821739398</v>
      </c>
      <c r="J150" s="8" t="n">
        <v>11404854.5569612</v>
      </c>
      <c r="K150" s="8" t="n">
        <v>4683500</v>
      </c>
      <c r="L150" s="8" t="n">
        <f aca="false">J150-K150</f>
        <v>6721354.5569612</v>
      </c>
      <c r="M150" s="9" t="n">
        <f aca="false">IF(J150&gt;0,K150/J150,"NA")</f>
        <v>0.410658459220887</v>
      </c>
      <c r="O150" s="10"/>
      <c r="P150" s="10"/>
    </row>
    <row r="151" customFormat="false" ht="11.25" hidden="false" customHeight="false" outlineLevel="0" collapsed="false">
      <c r="A151" s="1" t="s">
        <v>161</v>
      </c>
      <c r="B151" s="8" t="n">
        <v>185025498.768217</v>
      </c>
      <c r="C151" s="8" t="n">
        <v>74816800</v>
      </c>
      <c r="D151" s="8" t="n">
        <f aca="false">B151-C151</f>
        <v>110208698.768217</v>
      </c>
      <c r="E151" s="9" t="n">
        <f aca="false">IF(B151&gt;0,C151/B151,"NA")</f>
        <v>0.404359401801822</v>
      </c>
      <c r="F151" s="8" t="n">
        <v>173167707.897674</v>
      </c>
      <c r="G151" s="8" t="n">
        <v>64370200</v>
      </c>
      <c r="H151" s="8" t="n">
        <f aca="false">F151-G151</f>
        <v>108797507.897674</v>
      </c>
      <c r="I151" s="9" t="n">
        <f aca="false">IF(F151&gt;0,G151/F151,"NA")</f>
        <v>0.37172173023181</v>
      </c>
      <c r="J151" s="8" t="n">
        <v>185450392.342658</v>
      </c>
      <c r="K151" s="8" t="n">
        <v>74906300</v>
      </c>
      <c r="L151" s="8" t="n">
        <f aca="false">J151-K151</f>
        <v>110544092.342658</v>
      </c>
      <c r="M151" s="9" t="n">
        <f aca="false">IF(J151&gt;0,K151/J151,"NA")</f>
        <v>0.403915564986215</v>
      </c>
      <c r="O151" s="10"/>
      <c r="P151" s="10"/>
    </row>
    <row r="152" customFormat="false" ht="11.25" hidden="false" customHeight="false" outlineLevel="0" collapsed="false">
      <c r="A152" s="11" t="s">
        <v>162</v>
      </c>
      <c r="B152" s="8" t="n">
        <v>1536174.0680436</v>
      </c>
      <c r="C152" s="8" t="n">
        <v>1521500</v>
      </c>
      <c r="D152" s="8" t="n">
        <f aca="false">B152-C152</f>
        <v>14674.0680436001</v>
      </c>
      <c r="E152" s="9" t="n">
        <f aca="false">IF(B152&gt;0,C152/B152,"NA")</f>
        <v>0.990447652809106</v>
      </c>
      <c r="F152" s="8" t="n">
        <v>1568299.088458</v>
      </c>
      <c r="G152" s="8" t="n">
        <v>1551900</v>
      </c>
      <c r="H152" s="8" t="n">
        <f aca="false">F152-G152</f>
        <v>16399.088458</v>
      </c>
      <c r="I152" s="9" t="n">
        <f aca="false">IF(F152&gt;0,G152/F152,"NA")</f>
        <v>0.989543392214731</v>
      </c>
      <c r="J152" s="8" t="n">
        <v>1506177.3618466</v>
      </c>
      <c r="K152" s="8" t="n">
        <v>1490200</v>
      </c>
      <c r="L152" s="8" t="n">
        <f aca="false">J152-K152</f>
        <v>15977.3618466</v>
      </c>
      <c r="M152" s="9" t="n">
        <f aca="false">IF(J152&gt;0,K152/J152,"NA")</f>
        <v>0.9893921112803</v>
      </c>
      <c r="O152" s="10"/>
      <c r="P152" s="10"/>
    </row>
    <row r="153" customFormat="false" ht="11.25" hidden="false" customHeight="false" outlineLevel="0" collapsed="false">
      <c r="A153" s="11" t="s">
        <v>163</v>
      </c>
      <c r="B153" s="8" t="n">
        <v>0</v>
      </c>
      <c r="C153" s="8" t="n">
        <v>0</v>
      </c>
      <c r="D153" s="8" t="n">
        <f aca="false">B153-C153</f>
        <v>0</v>
      </c>
      <c r="E153" s="9" t="str">
        <f aca="false">IF(B153&gt;0,C153/B153,"NA")</f>
        <v>NA</v>
      </c>
      <c r="F153" s="8" t="n">
        <v>0</v>
      </c>
      <c r="G153" s="8" t="n">
        <v>0</v>
      </c>
      <c r="H153" s="8" t="n">
        <f aca="false">F153-G153</f>
        <v>0</v>
      </c>
      <c r="I153" s="9" t="str">
        <f aca="false">IF(F153&gt;0,G153/F153,"NA")</f>
        <v>NA</v>
      </c>
      <c r="J153" s="8" t="n">
        <v>0</v>
      </c>
      <c r="K153" s="8" t="n">
        <v>0</v>
      </c>
      <c r="L153" s="8" t="n">
        <f aca="false">J153-K153</f>
        <v>0</v>
      </c>
      <c r="M153" s="9" t="str">
        <f aca="false">IF(J153&gt;0,K153/J153,"NA")</f>
        <v>NA</v>
      </c>
      <c r="O153" s="10"/>
      <c r="P153" s="10"/>
    </row>
    <row r="154" customFormat="false" ht="11.25" hidden="false" customHeight="false" outlineLevel="0" collapsed="false">
      <c r="A154" s="11" t="s">
        <v>164</v>
      </c>
      <c r="B154" s="8" t="n">
        <v>0</v>
      </c>
      <c r="C154" s="8" t="n">
        <v>0</v>
      </c>
      <c r="D154" s="8" t="n">
        <f aca="false">B154-C154</f>
        <v>0</v>
      </c>
      <c r="E154" s="9" t="str">
        <f aca="false">IF(B154&gt;0,C154/B154,"NA")</f>
        <v>NA</v>
      </c>
      <c r="F154" s="8" t="n">
        <v>0</v>
      </c>
      <c r="G154" s="8" t="n">
        <v>0</v>
      </c>
      <c r="H154" s="8" t="n">
        <f aca="false">F154-G154</f>
        <v>0</v>
      </c>
      <c r="I154" s="9" t="str">
        <f aca="false">IF(F154&gt;0,G154/F154,"NA")</f>
        <v>NA</v>
      </c>
      <c r="J154" s="8" t="n">
        <v>0</v>
      </c>
      <c r="K154" s="8" t="n">
        <v>0</v>
      </c>
      <c r="L154" s="8" t="n">
        <f aca="false">J154-K154</f>
        <v>0</v>
      </c>
      <c r="M154" s="9" t="str">
        <f aca="false">IF(J154&gt;0,K154/J154,"NA")</f>
        <v>NA</v>
      </c>
      <c r="O154" s="10"/>
      <c r="P154" s="10"/>
    </row>
    <row r="155" customFormat="false" ht="11.25" hidden="false" customHeight="false" outlineLevel="0" collapsed="false">
      <c r="A155" s="11" t="s">
        <v>165</v>
      </c>
      <c r="B155" s="8" t="n">
        <v>0</v>
      </c>
      <c r="C155" s="8" t="n">
        <v>0</v>
      </c>
      <c r="D155" s="8" t="n">
        <f aca="false">B155-C155</f>
        <v>0</v>
      </c>
      <c r="E155" s="9" t="str">
        <f aca="false">IF(B155&gt;0,C155/B155,"NA")</f>
        <v>NA</v>
      </c>
      <c r="F155" s="8" t="n">
        <v>0</v>
      </c>
      <c r="G155" s="8" t="n">
        <v>0</v>
      </c>
      <c r="H155" s="8" t="n">
        <f aca="false">F155-G155</f>
        <v>0</v>
      </c>
      <c r="I155" s="9" t="str">
        <f aca="false">IF(F155&gt;0,G155/F155,"NA")</f>
        <v>NA</v>
      </c>
      <c r="J155" s="8" t="n">
        <v>0</v>
      </c>
      <c r="K155" s="8" t="n">
        <v>0</v>
      </c>
      <c r="L155" s="8" t="n">
        <f aca="false">J155-K155</f>
        <v>0</v>
      </c>
      <c r="M155" s="9" t="str">
        <f aca="false">IF(J155&gt;0,K155/J155,"NA")</f>
        <v>NA</v>
      </c>
      <c r="O155" s="10"/>
      <c r="P155" s="10"/>
    </row>
    <row r="156" customFormat="false" ht="11.25" hidden="false" customHeight="false" outlineLevel="0" collapsed="false">
      <c r="A156" s="11" t="s">
        <v>166</v>
      </c>
      <c r="B156" s="8" t="n">
        <v>0</v>
      </c>
      <c r="C156" s="8" t="n">
        <v>0</v>
      </c>
      <c r="D156" s="8" t="n">
        <f aca="false">B156-C156</f>
        <v>0</v>
      </c>
      <c r="E156" s="9" t="str">
        <f aca="false">IF(B156&gt;0,C156/B156,"NA")</f>
        <v>NA</v>
      </c>
      <c r="F156" s="8" t="n">
        <v>0</v>
      </c>
      <c r="G156" s="8" t="n">
        <v>0</v>
      </c>
      <c r="H156" s="8" t="n">
        <f aca="false">F156-G156</f>
        <v>0</v>
      </c>
      <c r="I156" s="9" t="str">
        <f aca="false">IF(F156&gt;0,G156/F156,"NA")</f>
        <v>NA</v>
      </c>
      <c r="J156" s="8" t="n">
        <v>0</v>
      </c>
      <c r="K156" s="8" t="n">
        <v>0</v>
      </c>
      <c r="L156" s="8" t="n">
        <f aca="false">J156-K156</f>
        <v>0</v>
      </c>
      <c r="M156" s="9" t="str">
        <f aca="false">IF(J156&gt;0,K156/J156,"NA")</f>
        <v>NA</v>
      </c>
      <c r="O156" s="10"/>
      <c r="P156" s="10"/>
    </row>
    <row r="157" customFormat="false" ht="11.25" hidden="false" customHeight="false" outlineLevel="0" collapsed="false">
      <c r="A157" s="7" t="s">
        <v>167</v>
      </c>
      <c r="B157" s="8" t="n">
        <v>0</v>
      </c>
      <c r="C157" s="8" t="n">
        <v>0</v>
      </c>
      <c r="D157" s="8" t="n">
        <f aca="false">B157-C157</f>
        <v>0</v>
      </c>
      <c r="E157" s="9" t="str">
        <f aca="false">IF(B157&gt;0,C157/B157,"NA")</f>
        <v>NA</v>
      </c>
      <c r="F157" s="8" t="n">
        <v>0</v>
      </c>
      <c r="G157" s="8" t="n">
        <v>0</v>
      </c>
      <c r="H157" s="8" t="n">
        <f aca="false">F157-G157</f>
        <v>0</v>
      </c>
      <c r="I157" s="9" t="str">
        <f aca="false">IF(F157&gt;0,G157/F157,"NA")</f>
        <v>NA</v>
      </c>
      <c r="J157" s="8" t="n">
        <v>0</v>
      </c>
      <c r="K157" s="8" t="n">
        <v>0</v>
      </c>
      <c r="L157" s="8" t="n">
        <f aca="false">J157-K157</f>
        <v>0</v>
      </c>
      <c r="M157" s="9" t="str">
        <f aca="false">IF(J157&gt;0,K157/J157,"NA")</f>
        <v>NA</v>
      </c>
      <c r="O157" s="10"/>
      <c r="P157" s="10"/>
    </row>
    <row r="158" customFormat="false" ht="11.25" hidden="false" customHeight="false" outlineLevel="0" collapsed="false">
      <c r="A158" s="11" t="s">
        <v>167</v>
      </c>
      <c r="B158" s="8" t="n">
        <v>0</v>
      </c>
      <c r="C158" s="8" t="n">
        <v>0</v>
      </c>
      <c r="D158" s="8" t="n">
        <f aca="false">B158-C158</f>
        <v>0</v>
      </c>
      <c r="E158" s="9" t="str">
        <f aca="false">IF(B158&gt;0,C158/B158,"NA")</f>
        <v>NA</v>
      </c>
      <c r="F158" s="8" t="n">
        <v>0</v>
      </c>
      <c r="G158" s="8" t="n">
        <v>0</v>
      </c>
      <c r="H158" s="8" t="n">
        <f aca="false">F158-G158</f>
        <v>0</v>
      </c>
      <c r="I158" s="9" t="str">
        <f aca="false">IF(F158&gt;0,G158/F158,"NA")</f>
        <v>NA</v>
      </c>
      <c r="J158" s="8" t="n">
        <v>0</v>
      </c>
      <c r="K158" s="8" t="n">
        <v>0</v>
      </c>
      <c r="L158" s="8" t="n">
        <f aca="false">J158-K158</f>
        <v>0</v>
      </c>
      <c r="M158" s="9" t="str">
        <f aca="false">IF(J158&gt;0,K158/J158,"NA")</f>
        <v>NA</v>
      </c>
      <c r="O158" s="10"/>
      <c r="P158" s="10"/>
    </row>
    <row r="159" customFormat="false" ht="11.25" hidden="false" customHeight="false" outlineLevel="0" collapsed="false">
      <c r="A159" s="15" t="s">
        <v>168</v>
      </c>
      <c r="B159" s="8" t="n">
        <v>0</v>
      </c>
      <c r="C159" s="8" t="n">
        <v>0</v>
      </c>
      <c r="D159" s="8" t="n">
        <f aca="false">B159-C159</f>
        <v>0</v>
      </c>
      <c r="E159" s="9" t="str">
        <f aca="false">IF(B159&gt;0,C159/B159,"NA")</f>
        <v>NA</v>
      </c>
      <c r="F159" s="8" t="n">
        <v>0</v>
      </c>
      <c r="G159" s="8" t="n">
        <v>0</v>
      </c>
      <c r="H159" s="8" t="n">
        <f aca="false">F159-G159</f>
        <v>0</v>
      </c>
      <c r="I159" s="9" t="str">
        <f aca="false">IF(F159&gt;0,G159/F159,"NA")</f>
        <v>NA</v>
      </c>
      <c r="J159" s="8" t="n">
        <v>0</v>
      </c>
      <c r="K159" s="8" t="n">
        <v>0</v>
      </c>
      <c r="L159" s="8" t="n">
        <f aca="false">J159-K159</f>
        <v>0</v>
      </c>
      <c r="M159" s="9" t="str">
        <f aca="false">IF(J159&gt;0,K159/J159,"NA")</f>
        <v>NA</v>
      </c>
      <c r="O159" s="10"/>
      <c r="P159" s="10"/>
    </row>
    <row r="160" customFormat="false" ht="11.25" hidden="false" customHeight="false" outlineLevel="0" collapsed="false">
      <c r="A160" s="1" t="s">
        <v>169</v>
      </c>
      <c r="B160" s="8" t="n">
        <v>286810.8502261</v>
      </c>
      <c r="C160" s="8" t="n">
        <v>276700</v>
      </c>
      <c r="D160" s="8" t="n">
        <f aca="false">B160-C160</f>
        <v>10110.8502261</v>
      </c>
      <c r="E160" s="9" t="n">
        <f aca="false">IF(B160&gt;0,C160/B160,"NA")</f>
        <v>0.964747323129061</v>
      </c>
      <c r="F160" s="8" t="n">
        <v>301885.4728108</v>
      </c>
      <c r="G160" s="8" t="n">
        <v>175000</v>
      </c>
      <c r="H160" s="8" t="n">
        <f aca="false">F160-G160</f>
        <v>126885.4728108</v>
      </c>
      <c r="I160" s="9" t="n">
        <f aca="false">IF(F160&gt;0,G160/F160,"NA")</f>
        <v>0.579690034007292</v>
      </c>
      <c r="J160" s="8" t="n">
        <v>162750.92745</v>
      </c>
      <c r="K160" s="8" t="n">
        <v>157000</v>
      </c>
      <c r="L160" s="8" t="n">
        <f aca="false">J160-K160</f>
        <v>5750.92744999999</v>
      </c>
      <c r="M160" s="9" t="n">
        <f aca="false">IF(J160&gt;0,K160/J160,"NA")</f>
        <v>0.964664241610747</v>
      </c>
      <c r="O160" s="10"/>
      <c r="P160" s="10"/>
    </row>
    <row r="161" customFormat="false" ht="11.25" hidden="false" customHeight="false" outlineLevel="0" collapsed="false">
      <c r="A161" s="11" t="s">
        <v>170</v>
      </c>
      <c r="B161" s="8" t="n">
        <v>11504109.8434875</v>
      </c>
      <c r="C161" s="8" t="n">
        <v>8373500</v>
      </c>
      <c r="D161" s="8" t="n">
        <f aca="false">B161-C161</f>
        <v>3130609.8434875</v>
      </c>
      <c r="E161" s="9" t="n">
        <f aca="false">IF(B161&gt;0,C161/B161,"NA")</f>
        <v>0.727870310169218</v>
      </c>
      <c r="F161" s="8" t="n">
        <v>12719644.4147518</v>
      </c>
      <c r="G161" s="8" t="n">
        <v>9093700</v>
      </c>
      <c r="H161" s="8" t="n">
        <f aca="false">F161-G161</f>
        <v>3625944.4147518</v>
      </c>
      <c r="I161" s="9" t="n">
        <f aca="false">IF(F161&gt;0,G161/F161,"NA")</f>
        <v>0.714933507846607</v>
      </c>
      <c r="J161" s="8" t="n">
        <v>12176830.1197698</v>
      </c>
      <c r="K161" s="8" t="n">
        <v>8576200</v>
      </c>
      <c r="L161" s="8" t="n">
        <f aca="false">J161-K161</f>
        <v>3600630.1197698</v>
      </c>
      <c r="M161" s="9" t="n">
        <f aca="false">IF(J161&gt;0,K161/J161,"NA")</f>
        <v>0.704304808036702</v>
      </c>
      <c r="O161" s="10"/>
      <c r="P161" s="10"/>
    </row>
    <row r="162" customFormat="false" ht="11.25" hidden="false" customHeight="false" outlineLevel="0" collapsed="false">
      <c r="A162" s="16" t="s">
        <v>171</v>
      </c>
      <c r="B162" s="8" t="n">
        <v>6937234.340762</v>
      </c>
      <c r="C162" s="8" t="n">
        <v>3746200</v>
      </c>
      <c r="D162" s="8" t="n">
        <f aca="false">B162-C162</f>
        <v>3191034.340762</v>
      </c>
      <c r="E162" s="9" t="n">
        <f aca="false">IF(B162&gt;0,C162/B162,"NA")</f>
        <v>0.540013471649353</v>
      </c>
      <c r="F162" s="8" t="n">
        <v>7427116.9256096</v>
      </c>
      <c r="G162" s="8" t="n">
        <v>4160800</v>
      </c>
      <c r="H162" s="8" t="n">
        <f aca="false">F162-G162</f>
        <v>3266316.9256096</v>
      </c>
      <c r="I162" s="9" t="n">
        <f aca="false">IF(F162&gt;0,G162/F162,"NA")</f>
        <v>0.560217382017113</v>
      </c>
      <c r="J162" s="8" t="n">
        <v>6896692.5097598</v>
      </c>
      <c r="K162" s="8" t="n">
        <v>3721500</v>
      </c>
      <c r="L162" s="8" t="n">
        <f aca="false">J162-K162</f>
        <v>3175192.5097598</v>
      </c>
      <c r="M162" s="9" t="n">
        <f aca="false">IF(J162&gt;0,K162/J162,"NA")</f>
        <v>0.539606484518999</v>
      </c>
      <c r="O162" s="10"/>
      <c r="P162" s="10"/>
    </row>
    <row r="163" customFormat="false" ht="11.25" hidden="false" customHeight="false" outlineLevel="0" collapsed="false">
      <c r="A163" s="15" t="s">
        <v>172</v>
      </c>
      <c r="B163" s="8" t="n">
        <v>0</v>
      </c>
      <c r="C163" s="8" t="n">
        <v>0</v>
      </c>
      <c r="D163" s="8" t="n">
        <f aca="false">B163-C163</f>
        <v>0</v>
      </c>
      <c r="E163" s="9" t="str">
        <f aca="false">IF(B163&gt;0,C163/B163,"NA")</f>
        <v>NA</v>
      </c>
      <c r="F163" s="8" t="n">
        <v>0</v>
      </c>
      <c r="G163" s="8" t="n">
        <v>0</v>
      </c>
      <c r="H163" s="8" t="n">
        <f aca="false">F163-G163</f>
        <v>0</v>
      </c>
      <c r="I163" s="9" t="str">
        <f aca="false">IF(F163&gt;0,G163/F163,"NA")</f>
        <v>NA</v>
      </c>
      <c r="J163" s="8" t="n">
        <v>0</v>
      </c>
      <c r="K163" s="8" t="n">
        <v>0</v>
      </c>
      <c r="L163" s="8" t="n">
        <f aca="false">J163-K163</f>
        <v>0</v>
      </c>
      <c r="M163" s="9" t="str">
        <f aca="false">IF(J163&gt;0,K163/J163,"NA")</f>
        <v>NA</v>
      </c>
      <c r="O163" s="10"/>
      <c r="P163" s="10"/>
    </row>
    <row r="164" customFormat="false" ht="11.25" hidden="false" customHeight="false" outlineLevel="0" collapsed="false">
      <c r="A164" s="11" t="s">
        <v>173</v>
      </c>
      <c r="B164" s="8" t="n">
        <v>5907834.6310411</v>
      </c>
      <c r="C164" s="8" t="n">
        <v>3632200</v>
      </c>
      <c r="D164" s="8" t="n">
        <f aca="false">B164-C164</f>
        <v>2275634.6310411</v>
      </c>
      <c r="E164" s="9" t="n">
        <f aca="false">IF(B164&gt;0,C164/B164,"NA")</f>
        <v>0.614810709310582</v>
      </c>
      <c r="F164" s="8" t="n">
        <v>6845437.1693392</v>
      </c>
      <c r="G164" s="8" t="n">
        <v>4076600</v>
      </c>
      <c r="H164" s="8" t="n">
        <f aca="false">F164-G164</f>
        <v>2768837.1693392</v>
      </c>
      <c r="I164" s="9" t="n">
        <f aca="false">IF(F164&gt;0,G164/F164,"NA")</f>
        <v>0.595520767944397</v>
      </c>
      <c r="J164" s="8" t="n">
        <v>6017812.2700377</v>
      </c>
      <c r="K164" s="8" t="n">
        <v>3599200</v>
      </c>
      <c r="L164" s="8" t="n">
        <f aca="false">J164-K164</f>
        <v>2418612.2700377</v>
      </c>
      <c r="M164" s="9" t="n">
        <f aca="false">IF(J164&gt;0,K164/J164,"NA")</f>
        <v>0.598091106616965</v>
      </c>
      <c r="O164" s="10"/>
      <c r="P164" s="10"/>
    </row>
    <row r="165" customFormat="false" ht="11.25" hidden="false" customHeight="false" outlineLevel="0" collapsed="false">
      <c r="A165" s="11" t="s">
        <v>174</v>
      </c>
      <c r="B165" s="8" t="n">
        <v>1737573.3066017</v>
      </c>
      <c r="C165" s="8" t="n">
        <v>462800</v>
      </c>
      <c r="D165" s="8" t="n">
        <f aca="false">B165-C165</f>
        <v>1274773.3066017</v>
      </c>
      <c r="E165" s="9" t="n">
        <f aca="false">IF(B165&gt;0,C165/B165,"NA")</f>
        <v>0.266348474761696</v>
      </c>
      <c r="F165" s="8" t="n">
        <v>1252547.9137467</v>
      </c>
      <c r="G165" s="8" t="n">
        <v>203400</v>
      </c>
      <c r="H165" s="8" t="n">
        <f aca="false">F165-G165</f>
        <v>1049147.9137467</v>
      </c>
      <c r="I165" s="9" t="n">
        <f aca="false">IF(F165&gt;0,G165/F165,"NA")</f>
        <v>0.162388997472821</v>
      </c>
      <c r="J165" s="8" t="n">
        <v>1590890.0063671</v>
      </c>
      <c r="K165" s="8" t="n">
        <v>361600</v>
      </c>
      <c r="L165" s="8" t="n">
        <f aca="false">J165-K165</f>
        <v>1229290.0063671</v>
      </c>
      <c r="M165" s="9" t="n">
        <f aca="false">IF(J165&gt;0,K165/J165,"NA")</f>
        <v>0.227294155191619</v>
      </c>
      <c r="O165" s="10"/>
      <c r="P165" s="10"/>
    </row>
    <row r="166" customFormat="false" ht="11.25" hidden="false" customHeight="false" outlineLevel="0" collapsed="false">
      <c r="A166" s="11" t="s">
        <v>175</v>
      </c>
      <c r="B166" s="8" t="n">
        <v>276533.2041486</v>
      </c>
      <c r="C166" s="8" t="n">
        <v>220800</v>
      </c>
      <c r="D166" s="8" t="n">
        <f aca="false">B166-C166</f>
        <v>55733.2041486</v>
      </c>
      <c r="E166" s="9" t="n">
        <f aca="false">IF(B166&gt;0,C166/B166,"NA")</f>
        <v>0.798457460758851</v>
      </c>
      <c r="F166" s="8" t="n">
        <v>272033.7356088</v>
      </c>
      <c r="G166" s="8" t="n">
        <v>216000</v>
      </c>
      <c r="H166" s="8" t="n">
        <f aca="false">F166-G166</f>
        <v>56033.7356088</v>
      </c>
      <c r="I166" s="9" t="n">
        <f aca="false">IF(F166&gt;0,G166/F166,"NA")</f>
        <v>0.794019166470663</v>
      </c>
      <c r="J166" s="8" t="n">
        <v>255738.304104</v>
      </c>
      <c r="K166" s="8" t="n">
        <v>202600</v>
      </c>
      <c r="L166" s="8" t="n">
        <f aca="false">J166-K166</f>
        <v>53138.304104</v>
      </c>
      <c r="M166" s="9" t="n">
        <f aca="false">IF(J166&gt;0,K166/J166,"NA")</f>
        <v>0.792216092578801</v>
      </c>
      <c r="O166" s="10"/>
      <c r="P166" s="10"/>
    </row>
    <row r="167" customFormat="false" ht="11.25" hidden="false" customHeight="false" outlineLevel="0" collapsed="false">
      <c r="A167" s="13" t="s">
        <v>176</v>
      </c>
      <c r="B167" s="8" t="n">
        <v>4227.3375346</v>
      </c>
      <c r="C167" s="8" t="n">
        <v>2100</v>
      </c>
      <c r="D167" s="8" t="n">
        <f aca="false">B167-C167</f>
        <v>2127.3375346</v>
      </c>
      <c r="E167" s="9" t="n">
        <f aca="false">IF(B167&gt;0,C167/B167,"NA")</f>
        <v>0.49676657773643</v>
      </c>
      <c r="F167" s="8" t="n">
        <v>4227.3375346</v>
      </c>
      <c r="G167" s="8" t="n">
        <v>2100</v>
      </c>
      <c r="H167" s="8" t="n">
        <f aca="false">F167-G167</f>
        <v>2127.3375346</v>
      </c>
      <c r="I167" s="9" t="n">
        <f aca="false">IF(F167&gt;0,G167/F167,"NA")</f>
        <v>0.49676657773643</v>
      </c>
      <c r="J167" s="8" t="n">
        <v>4227.3028019</v>
      </c>
      <c r="K167" s="8" t="n">
        <v>2100</v>
      </c>
      <c r="L167" s="8" t="n">
        <f aca="false">J167-K167</f>
        <v>2127.3028019</v>
      </c>
      <c r="M167" s="9" t="n">
        <f aca="false">IF(J167&gt;0,K167/J167,"NA")</f>
        <v>0.49677065930932</v>
      </c>
      <c r="O167" s="10"/>
      <c r="P167" s="10"/>
    </row>
    <row r="168" customFormat="false" ht="11.25" hidden="false" customHeight="false" outlineLevel="0" collapsed="false">
      <c r="A168" s="11" t="s">
        <v>177</v>
      </c>
      <c r="B168" s="8" t="n">
        <v>3944832.7593799</v>
      </c>
      <c r="C168" s="8" t="n">
        <v>1056300</v>
      </c>
      <c r="D168" s="8" t="n">
        <f aca="false">B168-C168</f>
        <v>2888532.7593799</v>
      </c>
      <c r="E168" s="9" t="n">
        <f aca="false">IF(B168&gt;0,C168/B168,"NA")</f>
        <v>0.26776800549741</v>
      </c>
      <c r="F168" s="8" t="n">
        <v>5300971.1020202</v>
      </c>
      <c r="G168" s="8" t="n">
        <v>1095300</v>
      </c>
      <c r="H168" s="8" t="n">
        <f aca="false">F168-G168</f>
        <v>4205671.1020202</v>
      </c>
      <c r="I168" s="9" t="n">
        <f aca="false">IF(F168&gt;0,G168/F168,"NA")</f>
        <v>0.206622518576376</v>
      </c>
      <c r="J168" s="8" t="n">
        <v>7006617.4341675</v>
      </c>
      <c r="K168" s="8" t="n">
        <v>1181800</v>
      </c>
      <c r="L168" s="8" t="n">
        <f aca="false">J168-K168</f>
        <v>5824817.4341675</v>
      </c>
      <c r="M168" s="9" t="n">
        <f aca="false">IF(J168&gt;0,K168/J168,"NA")</f>
        <v>0.168669120457041</v>
      </c>
      <c r="O168" s="10"/>
      <c r="P168" s="10"/>
    </row>
    <row r="169" customFormat="false" ht="11.25" hidden="false" customHeight="false" outlineLevel="0" collapsed="false">
      <c r="A169" s="11" t="s">
        <v>178</v>
      </c>
      <c r="B169" s="8" t="n">
        <v>24036579.8276878</v>
      </c>
      <c r="C169" s="8" t="n">
        <v>12092400</v>
      </c>
      <c r="D169" s="8" t="n">
        <f aca="false">B169-C169</f>
        <v>11944179.8276878</v>
      </c>
      <c r="E169" s="9" t="n">
        <f aca="false">IF(B169&gt;0,C169/B169,"NA")</f>
        <v>0.503083220936064</v>
      </c>
      <c r="F169" s="8" t="n">
        <v>24074768.8470425</v>
      </c>
      <c r="G169" s="8" t="n">
        <v>12052400</v>
      </c>
      <c r="H169" s="8" t="n">
        <f aca="false">F169-G169</f>
        <v>12022368.8470425</v>
      </c>
      <c r="I169" s="9" t="n">
        <f aca="false">IF(F169&gt;0,G169/F169,"NA")</f>
        <v>0.500623705946011</v>
      </c>
      <c r="J169" s="8" t="n">
        <v>19469893.1071761</v>
      </c>
      <c r="K169" s="8" t="n">
        <v>10648000</v>
      </c>
      <c r="L169" s="8" t="n">
        <f aca="false">J169-K169</f>
        <v>8821893.1071761</v>
      </c>
      <c r="M169" s="9" t="n">
        <f aca="false">IF(J169&gt;0,K169/J169,"NA")</f>
        <v>0.546895657895288</v>
      </c>
      <c r="O169" s="10"/>
      <c r="P169" s="10"/>
    </row>
    <row r="170" customFormat="false" ht="11.25" hidden="false" customHeight="false" outlineLevel="0" collapsed="false">
      <c r="A170" s="11" t="s">
        <v>179</v>
      </c>
      <c r="B170" s="8" t="n">
        <v>3543434.631615</v>
      </c>
      <c r="C170" s="8" t="n">
        <v>1886900</v>
      </c>
      <c r="D170" s="8" t="n">
        <f aca="false">B170-C170</f>
        <v>1656534.631615</v>
      </c>
      <c r="E170" s="9" t="n">
        <f aca="false">IF(B170&gt;0,C170/B170,"NA")</f>
        <v>0.532505943009312</v>
      </c>
      <c r="F170" s="8" t="n">
        <v>3577373.9810781</v>
      </c>
      <c r="G170" s="8" t="n">
        <v>1886700</v>
      </c>
      <c r="H170" s="8" t="n">
        <f aca="false">F170-G170</f>
        <v>1690673.9810781</v>
      </c>
      <c r="I170" s="9" t="n">
        <f aca="false">IF(F170&gt;0,G170/F170,"NA")</f>
        <v>0.52739803274116</v>
      </c>
      <c r="J170" s="8" t="n">
        <v>3337672.553648</v>
      </c>
      <c r="K170" s="8" t="n">
        <v>1838000</v>
      </c>
      <c r="L170" s="8" t="n">
        <f aca="false">J170-K170</f>
        <v>1499672.553648</v>
      </c>
      <c r="M170" s="9" t="n">
        <f aca="false">IF(J170&gt;0,K170/J170,"NA")</f>
        <v>0.550683139360423</v>
      </c>
      <c r="O170" s="10"/>
      <c r="P170" s="10"/>
    </row>
    <row r="171" customFormat="false" ht="11.25" hidden="false" customHeight="false" outlineLevel="0" collapsed="false">
      <c r="A171" s="7" t="s">
        <v>180</v>
      </c>
      <c r="B171" s="8" t="n">
        <v>58438801.8454344</v>
      </c>
      <c r="C171" s="8" t="n">
        <v>56004600</v>
      </c>
      <c r="D171" s="8" t="n">
        <f aca="false">B171-C171</f>
        <v>2434201.8454344</v>
      </c>
      <c r="E171" s="9" t="n">
        <f aca="false">IF(B171&gt;0,C171/B171,"NA")</f>
        <v>0.958346137008889</v>
      </c>
      <c r="F171" s="8" t="n">
        <v>89133934.1716295</v>
      </c>
      <c r="G171" s="8" t="n">
        <v>85431300</v>
      </c>
      <c r="H171" s="8" t="n">
        <f aca="false">F171-G171</f>
        <v>3702634.1716295</v>
      </c>
      <c r="I171" s="9" t="n">
        <f aca="false">IF(F171&gt;0,G171/F171,"NA")</f>
        <v>0.958459881682099</v>
      </c>
      <c r="J171" s="8" t="n">
        <v>79349544.1735761</v>
      </c>
      <c r="K171" s="8" t="n">
        <v>75557300</v>
      </c>
      <c r="L171" s="8" t="n">
        <f aca="false">J171-K171</f>
        <v>3792244.1735761</v>
      </c>
      <c r="M171" s="9" t="n">
        <f aca="false">IF(J171&gt;0,K171/J171,"NA")</f>
        <v>0.952208368515884</v>
      </c>
      <c r="O171" s="10"/>
      <c r="P171" s="10"/>
    </row>
    <row r="172" customFormat="false" ht="11.25" hidden="false" customHeight="false" outlineLevel="0" collapsed="false">
      <c r="A172" s="11" t="s">
        <v>181</v>
      </c>
      <c r="B172" s="8" t="n">
        <v>127949.8998057</v>
      </c>
      <c r="C172" s="8" t="n">
        <v>45500</v>
      </c>
      <c r="D172" s="8" t="n">
        <f aca="false">B172-C172</f>
        <v>82449.8998057</v>
      </c>
      <c r="E172" s="9" t="n">
        <f aca="false">IF(B172&gt;0,C172/B172,"NA")</f>
        <v>0.355607937709171</v>
      </c>
      <c r="F172" s="8" t="n">
        <v>145020.6244393</v>
      </c>
      <c r="G172" s="8" t="n">
        <v>50600</v>
      </c>
      <c r="H172" s="8" t="n">
        <f aca="false">F172-G172</f>
        <v>94420.6244393</v>
      </c>
      <c r="I172" s="9" t="n">
        <f aca="false">IF(F172&gt;0,G172/F172,"NA")</f>
        <v>0.348915888313384</v>
      </c>
      <c r="J172" s="8" t="n">
        <v>440478.6320802</v>
      </c>
      <c r="K172" s="8" t="n">
        <v>350400</v>
      </c>
      <c r="L172" s="8" t="n">
        <f aca="false">J172-K172</f>
        <v>90078.6320802</v>
      </c>
      <c r="M172" s="9" t="n">
        <f aca="false">IF(J172&gt;0,K172/J172,"NA")</f>
        <v>0.795498293175323</v>
      </c>
      <c r="O172" s="10"/>
      <c r="P172" s="10"/>
    </row>
    <row r="173" customFormat="false" ht="11.25" hidden="false" customHeight="false" outlineLevel="0" collapsed="false">
      <c r="A173" s="11" t="s">
        <v>182</v>
      </c>
      <c r="B173" s="8" t="n">
        <v>0</v>
      </c>
      <c r="C173" s="8" t="n">
        <v>0</v>
      </c>
      <c r="D173" s="8" t="n">
        <f aca="false">B173-C173</f>
        <v>0</v>
      </c>
      <c r="E173" s="9" t="str">
        <f aca="false">IF(B173&gt;0,C173/B173,"NA")</f>
        <v>NA</v>
      </c>
      <c r="F173" s="8" t="n">
        <v>0</v>
      </c>
      <c r="G173" s="8" t="n">
        <v>10600</v>
      </c>
      <c r="H173" s="8" t="n">
        <f aca="false">F173-G173</f>
        <v>-10600</v>
      </c>
      <c r="I173" s="9" t="str">
        <f aca="false">IF(F173&gt;0,G173/F173,"NA")</f>
        <v>NA</v>
      </c>
      <c r="J173" s="8" t="n">
        <v>72746.6331888</v>
      </c>
      <c r="K173" s="8" t="n">
        <v>72746.6331888</v>
      </c>
      <c r="L173" s="8" t="n">
        <f aca="false">J173-K173</f>
        <v>0</v>
      </c>
      <c r="M173" s="9" t="n">
        <f aca="false">IF(J173&gt;0,K173/J173,"NA")</f>
        <v>1</v>
      </c>
      <c r="O173" s="10"/>
      <c r="P173" s="10"/>
    </row>
    <row r="174" customFormat="false" ht="11.25" hidden="false" customHeight="false" outlineLevel="0" collapsed="false">
      <c r="A174" s="11" t="s">
        <v>183</v>
      </c>
      <c r="B174" s="8" t="n">
        <v>2269973.1121375</v>
      </c>
      <c r="C174" s="8" t="n">
        <v>196300</v>
      </c>
      <c r="D174" s="8" t="n">
        <f aca="false">B174-C174</f>
        <v>2073673.1121375</v>
      </c>
      <c r="E174" s="9" t="n">
        <f aca="false">IF(B174&gt;0,C174/B174,"NA")</f>
        <v>0.0864767952317972</v>
      </c>
      <c r="F174" s="8" t="n">
        <v>2161945.4878795</v>
      </c>
      <c r="G174" s="8" t="n">
        <v>188600</v>
      </c>
      <c r="H174" s="8" t="n">
        <f aca="false">F174-G174</f>
        <v>1973345.4878795</v>
      </c>
      <c r="I174" s="9" t="n">
        <f aca="false">IF(F174&gt;0,G174/F174,"NA")</f>
        <v>0.0872362421057085</v>
      </c>
      <c r="J174" s="8" t="n">
        <v>1935591.0299235</v>
      </c>
      <c r="K174" s="8" t="n">
        <v>185400</v>
      </c>
      <c r="L174" s="8" t="n">
        <f aca="false">J174-K174</f>
        <v>1750191.0299235</v>
      </c>
      <c r="M174" s="9" t="n">
        <f aca="false">IF(J174&gt;0,K174/J174,"NA")</f>
        <v>0.0957846968361532</v>
      </c>
      <c r="O174" s="10"/>
      <c r="P174" s="10"/>
    </row>
    <row r="175" customFormat="false" ht="11.25" hidden="false" customHeight="false" outlineLevel="0" collapsed="false">
      <c r="A175" s="11" t="s">
        <v>184</v>
      </c>
      <c r="B175" s="8" t="n">
        <v>92291.0477611</v>
      </c>
      <c r="C175" s="8" t="n">
        <v>91700</v>
      </c>
      <c r="D175" s="8" t="n">
        <f aca="false">B175-C175</f>
        <v>591.047761099995</v>
      </c>
      <c r="E175" s="9" t="n">
        <f aca="false">IF(B175&gt;0,C175/B175,"NA")</f>
        <v>0.993595827813875</v>
      </c>
      <c r="F175" s="8" t="n">
        <v>92291.0477611</v>
      </c>
      <c r="G175" s="8" t="n">
        <v>93400</v>
      </c>
      <c r="H175" s="8" t="n">
        <f aca="false">F175-G175</f>
        <v>-1108.9522389</v>
      </c>
      <c r="I175" s="9" t="n">
        <f aca="false">IF(F175&gt;0,G175/F175,"NA")</f>
        <v>1.01201581589767</v>
      </c>
      <c r="J175" s="8" t="n">
        <v>70249.6124134</v>
      </c>
      <c r="K175" s="8" t="n">
        <v>69500</v>
      </c>
      <c r="L175" s="8" t="n">
        <f aca="false">J175-K175</f>
        <v>749.612413399998</v>
      </c>
      <c r="M175" s="9" t="n">
        <f aca="false">IF(J175&gt;0,K175/J175,"NA")</f>
        <v>0.989329301790468</v>
      </c>
      <c r="O175" s="10"/>
      <c r="P175" s="10"/>
    </row>
    <row r="176" customFormat="false" ht="11.25" hidden="false" customHeight="false" outlineLevel="0" collapsed="false">
      <c r="A176" s="11" t="s">
        <v>185</v>
      </c>
      <c r="B176" s="8" t="n">
        <v>1663644.9570917</v>
      </c>
      <c r="C176" s="8" t="n">
        <v>952500</v>
      </c>
      <c r="D176" s="8" t="n">
        <f aca="false">B176-C176</f>
        <v>711144.9570917</v>
      </c>
      <c r="E176" s="9" t="n">
        <f aca="false">IF(B176&gt;0,C176/B176,"NA")</f>
        <v>0.572538026181447</v>
      </c>
      <c r="F176" s="8" t="n">
        <v>1765717.1486532</v>
      </c>
      <c r="G176" s="8" t="n">
        <v>950200</v>
      </c>
      <c r="H176" s="8" t="n">
        <f aca="false">F176-G176</f>
        <v>815517.1486532</v>
      </c>
      <c r="I176" s="9" t="n">
        <f aca="false">IF(F176&gt;0,G176/F176,"NA")</f>
        <v>0.538138286035657</v>
      </c>
      <c r="J176" s="8" t="n">
        <v>1557355.1561664</v>
      </c>
      <c r="K176" s="8" t="n">
        <v>760100</v>
      </c>
      <c r="L176" s="8" t="n">
        <f aca="false">J176-K176</f>
        <v>797255.1561664</v>
      </c>
      <c r="M176" s="9" t="n">
        <f aca="false">IF(J176&gt;0,K176/J176,"NA")</f>
        <v>0.488071071643715</v>
      </c>
      <c r="O176" s="10"/>
      <c r="P176" s="10"/>
    </row>
    <row r="177" customFormat="false" ht="11.25" hidden="false" customHeight="false" outlineLevel="0" collapsed="false">
      <c r="A177" s="11" t="s">
        <v>186</v>
      </c>
      <c r="B177" s="8" t="n">
        <v>2212119.9682904</v>
      </c>
      <c r="C177" s="8" t="n">
        <v>1578700</v>
      </c>
      <c r="D177" s="8" t="n">
        <f aca="false">B177-C177</f>
        <v>633419.9682904</v>
      </c>
      <c r="E177" s="9" t="n">
        <f aca="false">IF(B177&gt;0,C177/B177,"NA")</f>
        <v>0.713659305385716</v>
      </c>
      <c r="F177" s="8" t="n">
        <v>2335986.5062701</v>
      </c>
      <c r="G177" s="8" t="n">
        <v>1591000</v>
      </c>
      <c r="H177" s="8" t="n">
        <f aca="false">F177-G177</f>
        <v>744986.5062701</v>
      </c>
      <c r="I177" s="9" t="n">
        <f aca="false">IF(F177&gt;0,G177/F177,"NA")</f>
        <v>0.681082701346752</v>
      </c>
      <c r="J177" s="8" t="n">
        <v>2636222.1454924</v>
      </c>
      <c r="K177" s="8" t="n">
        <v>1617900</v>
      </c>
      <c r="L177" s="8" t="n">
        <f aca="false">J177-K177</f>
        <v>1018322.1454924</v>
      </c>
      <c r="M177" s="9" t="n">
        <f aca="false">IF(J177&gt;0,K177/J177,"NA")</f>
        <v>0.613719144559346</v>
      </c>
      <c r="O177" s="10"/>
      <c r="P177" s="10"/>
    </row>
    <row r="178" customFormat="false" ht="11.25" hidden="false" customHeight="false" outlineLevel="0" collapsed="false">
      <c r="A178" s="11" t="s">
        <v>187</v>
      </c>
      <c r="B178" s="8" t="n">
        <v>23248385.7210205</v>
      </c>
      <c r="C178" s="8" t="n">
        <v>15783300</v>
      </c>
      <c r="D178" s="8" t="n">
        <f aca="false">B178-C178</f>
        <v>7465085.7210205</v>
      </c>
      <c r="E178" s="9" t="n">
        <f aca="false">IF(B178&gt;0,C178/B178,"NA")</f>
        <v>0.678898749762622</v>
      </c>
      <c r="F178" s="8" t="n">
        <v>25735959.7446267</v>
      </c>
      <c r="G178" s="8" t="n">
        <v>17225800</v>
      </c>
      <c r="H178" s="8" t="n">
        <f aca="false">F178-G178</f>
        <v>8510159.7446267</v>
      </c>
      <c r="I178" s="9" t="n">
        <f aca="false">IF(F178&gt;0,G178/F178,"NA")</f>
        <v>0.669328059684912</v>
      </c>
      <c r="J178" s="8" t="n">
        <v>25929690.5364302</v>
      </c>
      <c r="K178" s="8" t="n">
        <v>15879900</v>
      </c>
      <c r="L178" s="8" t="n">
        <f aca="false">J178-K178</f>
        <v>10049790.5364302</v>
      </c>
      <c r="M178" s="9" t="n">
        <f aca="false">IF(J178&gt;0,K178/J178,"NA")</f>
        <v>0.612421501046816</v>
      </c>
      <c r="O178" s="10"/>
      <c r="P178" s="10"/>
    </row>
    <row r="179" customFormat="false" ht="11.25" hidden="false" customHeight="false" outlineLevel="0" collapsed="false">
      <c r="A179" s="11" t="s">
        <v>188</v>
      </c>
      <c r="B179" s="8" t="n">
        <v>40746663.2684328</v>
      </c>
      <c r="C179" s="8" t="n">
        <v>22145500</v>
      </c>
      <c r="D179" s="8" t="n">
        <f aca="false">B179-C179</f>
        <v>18601163.2684328</v>
      </c>
      <c r="E179" s="9" t="n">
        <f aca="false">IF(B179&gt;0,C179/B179,"NA")</f>
        <v>0.543492355536178</v>
      </c>
      <c r="F179" s="8" t="n">
        <v>35225140.2896196</v>
      </c>
      <c r="G179" s="8" t="n">
        <v>17515900</v>
      </c>
      <c r="H179" s="8" t="n">
        <f aca="false">F179-G179</f>
        <v>17709240.2896196</v>
      </c>
      <c r="I179" s="9" t="n">
        <f aca="false">IF(F179&gt;0,G179/F179,"NA")</f>
        <v>0.497255649118357</v>
      </c>
      <c r="J179" s="8" t="n">
        <v>39881176.6930458</v>
      </c>
      <c r="K179" s="8" t="n">
        <v>21909600</v>
      </c>
      <c r="L179" s="8" t="n">
        <f aca="false">J179-K179</f>
        <v>17971576.6930458</v>
      </c>
      <c r="M179" s="9" t="n">
        <f aca="false">IF(J179&gt;0,K179/J179,"NA")</f>
        <v>0.549371954810462</v>
      </c>
      <c r="O179" s="10"/>
      <c r="P179" s="10"/>
    </row>
    <row r="180" customFormat="false" ht="11.25" hidden="false" customHeight="false" outlineLevel="0" collapsed="false">
      <c r="A180" s="11" t="s">
        <v>189</v>
      </c>
      <c r="B180" s="8" t="n">
        <v>568921.089944</v>
      </c>
      <c r="C180" s="8" t="n">
        <v>341900</v>
      </c>
      <c r="D180" s="8" t="n">
        <f aca="false">B180-C180</f>
        <v>227021.089944</v>
      </c>
      <c r="E180" s="9" t="n">
        <f aca="false">IF(B180&gt;0,C180/B180,"NA")</f>
        <v>0.600962077242828</v>
      </c>
      <c r="F180" s="8" t="n">
        <v>611119.133722</v>
      </c>
      <c r="G180" s="8" t="n">
        <v>402100</v>
      </c>
      <c r="H180" s="8" t="n">
        <f aca="false">F180-G180</f>
        <v>209019.133722</v>
      </c>
      <c r="I180" s="9" t="n">
        <f aca="false">IF(F180&gt;0,G180/F180,"NA")</f>
        <v>0.657973180369961</v>
      </c>
      <c r="J180" s="8" t="n">
        <v>566442.0017341</v>
      </c>
      <c r="K180" s="8" t="n">
        <v>383000</v>
      </c>
      <c r="L180" s="8" t="n">
        <f aca="false">J180-K180</f>
        <v>183442.0017341</v>
      </c>
      <c r="M180" s="9" t="n">
        <f aca="false">IF(J180&gt;0,K180/J180,"NA")</f>
        <v>0.676150424628625</v>
      </c>
      <c r="O180" s="10"/>
      <c r="P180" s="10"/>
    </row>
    <row r="181" customFormat="false" ht="11.25" hidden="false" customHeight="false" outlineLevel="0" collapsed="false">
      <c r="A181" s="11" t="s">
        <v>190</v>
      </c>
      <c r="B181" s="8" t="n">
        <v>0</v>
      </c>
      <c r="C181" s="8" t="n">
        <v>0</v>
      </c>
      <c r="D181" s="8" t="n">
        <f aca="false">B181-C181</f>
        <v>0</v>
      </c>
      <c r="E181" s="9" t="str">
        <f aca="false">IF(B181&gt;0,C181/B181,"NA")</f>
        <v>NA</v>
      </c>
      <c r="F181" s="8" t="n">
        <v>0</v>
      </c>
      <c r="G181" s="8" t="n">
        <v>0</v>
      </c>
      <c r="H181" s="8" t="n">
        <f aca="false">F181-G181</f>
        <v>0</v>
      </c>
      <c r="I181" s="9" t="str">
        <f aca="false">IF(F181&gt;0,G181/F181,"NA")</f>
        <v>NA</v>
      </c>
      <c r="J181" s="8" t="n">
        <v>0</v>
      </c>
      <c r="K181" s="8" t="n">
        <v>0</v>
      </c>
      <c r="L181" s="8" t="n">
        <f aca="false">J181-K181</f>
        <v>0</v>
      </c>
      <c r="M181" s="9" t="str">
        <f aca="false">IF(J181&gt;0,K181/J181,"NA")</f>
        <v>NA</v>
      </c>
      <c r="O181" s="10"/>
      <c r="P181" s="10"/>
    </row>
    <row r="182" customFormat="false" ht="11.25" hidden="false" customHeight="false" outlineLevel="0" collapsed="false">
      <c r="A182" s="11" t="s">
        <v>191</v>
      </c>
      <c r="B182" s="8" t="n">
        <v>4215.5296058</v>
      </c>
      <c r="C182" s="8" t="n">
        <v>4100</v>
      </c>
      <c r="D182" s="8" t="n">
        <f aca="false">B182-C182</f>
        <v>115.5296058</v>
      </c>
      <c r="E182" s="9" t="n">
        <f aca="false">IF(B182&gt;0,C182/B182,"NA")</f>
        <v>0.972594284324075</v>
      </c>
      <c r="F182" s="8" t="n">
        <v>4214.1002216</v>
      </c>
      <c r="G182" s="8" t="n">
        <v>2200</v>
      </c>
      <c r="H182" s="8" t="n">
        <f aca="false">F182-G182</f>
        <v>2014.1002216</v>
      </c>
      <c r="I182" s="9" t="n">
        <f aca="false">IF(F182&gt;0,G182/F182,"NA")</f>
        <v>0.522056876750005</v>
      </c>
      <c r="J182" s="8" t="n">
        <v>10533.7661085</v>
      </c>
      <c r="K182" s="8" t="n">
        <v>4300</v>
      </c>
      <c r="L182" s="8" t="n">
        <f aca="false">J182-K182</f>
        <v>6233.7661085</v>
      </c>
      <c r="M182" s="9" t="n">
        <f aca="false">IF(J182&gt;0,K182/J182,"NA")</f>
        <v>0.408211076238935</v>
      </c>
      <c r="O182" s="10"/>
      <c r="P182" s="10"/>
    </row>
    <row r="183" customFormat="false" ht="11.25" hidden="false" customHeight="false" outlineLevel="0" collapsed="false">
      <c r="A183" s="11" t="s">
        <v>192</v>
      </c>
      <c r="B183" s="8" t="n">
        <v>1107089.4558453</v>
      </c>
      <c r="C183" s="8" t="n">
        <v>17500</v>
      </c>
      <c r="D183" s="8" t="n">
        <f aca="false">B183-C183</f>
        <v>1089589.4558453</v>
      </c>
      <c r="E183" s="9" t="n">
        <f aca="false">IF(B183&gt;0,C183/B183,"NA")</f>
        <v>0.0158072140490564</v>
      </c>
      <c r="F183" s="8" t="n">
        <v>1121035.5082732</v>
      </c>
      <c r="G183" s="8" t="n">
        <v>21000</v>
      </c>
      <c r="H183" s="8" t="n">
        <f aca="false">F183-G183</f>
        <v>1100035.5082732</v>
      </c>
      <c r="I183" s="9" t="n">
        <f aca="false">IF(F183&gt;0,G183/F183,"NA")</f>
        <v>0.0187326804949717</v>
      </c>
      <c r="J183" s="8" t="n">
        <v>1101346.1336692</v>
      </c>
      <c r="K183" s="8" t="n">
        <v>21000</v>
      </c>
      <c r="L183" s="8" t="n">
        <f aca="false">J183-K183</f>
        <v>1080346.1336692</v>
      </c>
      <c r="M183" s="9" t="n">
        <f aca="false">IF(J183&gt;0,K183/J183,"NA")</f>
        <v>0.0190675749957348</v>
      </c>
      <c r="O183" s="10"/>
      <c r="P183" s="10"/>
    </row>
    <row r="184" customFormat="false" ht="11.25" hidden="false" customHeight="false" outlineLevel="0" collapsed="false">
      <c r="A184" s="1" t="s">
        <v>193</v>
      </c>
      <c r="B184" s="8" t="n">
        <v>52737989.2231612</v>
      </c>
      <c r="C184" s="8" t="n">
        <v>38456700</v>
      </c>
      <c r="D184" s="8" t="n">
        <f aca="false">B184-C184</f>
        <v>14281289.2231612</v>
      </c>
      <c r="E184" s="9" t="n">
        <f aca="false">IF(B184&gt;0,C184/B184,"NA")</f>
        <v>0.729203000843854</v>
      </c>
      <c r="F184" s="8" t="n">
        <v>51692018.2413046</v>
      </c>
      <c r="G184" s="8" t="n">
        <v>37613600</v>
      </c>
      <c r="H184" s="8" t="n">
        <f aca="false">F184-G184</f>
        <v>14078418.2413046</v>
      </c>
      <c r="I184" s="9" t="n">
        <f aca="false">IF(F184&gt;0,G184/F184,"NA")</f>
        <v>0.727648122083668</v>
      </c>
      <c r="J184" s="8" t="n">
        <v>52161740.6377359</v>
      </c>
      <c r="K184" s="8" t="n">
        <v>37989800</v>
      </c>
      <c r="L184" s="8" t="n">
        <f aca="false">J184-K184</f>
        <v>14171940.6377359</v>
      </c>
      <c r="M184" s="9" t="n">
        <f aca="false">IF(J184&gt;0,K184/J184,"NA")</f>
        <v>0.728307750767747</v>
      </c>
      <c r="O184" s="10"/>
      <c r="P184" s="10"/>
    </row>
    <row r="185" customFormat="false" ht="11.25" hidden="false" customHeight="false" outlineLevel="0" collapsed="false">
      <c r="A185" s="11" t="s">
        <v>194</v>
      </c>
      <c r="B185" s="8" t="n">
        <v>373850.346748</v>
      </c>
      <c r="C185" s="8" t="n">
        <v>234500</v>
      </c>
      <c r="D185" s="8" t="n">
        <f aca="false">B185-C185</f>
        <v>139350.346748</v>
      </c>
      <c r="E185" s="9" t="n">
        <f aca="false">IF(B185&gt;0,C185/B185,"NA")</f>
        <v>0.62725633944127</v>
      </c>
      <c r="F185" s="8" t="n">
        <v>618161.3701673</v>
      </c>
      <c r="G185" s="8" t="n">
        <v>259300</v>
      </c>
      <c r="H185" s="8" t="n">
        <f aca="false">F185-G185</f>
        <v>358861.3701673</v>
      </c>
      <c r="I185" s="9" t="n">
        <f aca="false">IF(F185&gt;0,G185/F185,"NA")</f>
        <v>0.419469757435381</v>
      </c>
      <c r="J185" s="8" t="n">
        <v>1559154.8857522</v>
      </c>
      <c r="K185" s="8" t="n">
        <v>298400</v>
      </c>
      <c r="L185" s="8" t="n">
        <f aca="false">J185-K185</f>
        <v>1260754.8857522</v>
      </c>
      <c r="M185" s="9" t="n">
        <f aca="false">IF(J185&gt;0,K185/J185,"NA")</f>
        <v>0.191385732570141</v>
      </c>
      <c r="O185" s="10"/>
      <c r="P185" s="10"/>
    </row>
    <row r="186" customFormat="false" ht="11.25" hidden="false" customHeight="false" outlineLevel="0" collapsed="false">
      <c r="A186" s="11" t="s">
        <v>195</v>
      </c>
      <c r="B186" s="8" t="n">
        <v>0</v>
      </c>
      <c r="C186" s="8" t="n">
        <v>0</v>
      </c>
      <c r="D186" s="8" t="n">
        <f aca="false">B186-C186</f>
        <v>0</v>
      </c>
      <c r="E186" s="9" t="str">
        <f aca="false">IF(B186&gt;0,C186/B186,"NA")</f>
        <v>NA</v>
      </c>
      <c r="F186" s="8" t="n">
        <v>0</v>
      </c>
      <c r="G186" s="8" t="n">
        <v>0</v>
      </c>
      <c r="H186" s="8" t="n">
        <f aca="false">F186-G186</f>
        <v>0</v>
      </c>
      <c r="I186" s="9" t="str">
        <f aca="false">IF(F186&gt;0,G186/F186,"NA")</f>
        <v>NA</v>
      </c>
      <c r="J186" s="8" t="n">
        <v>0</v>
      </c>
      <c r="K186" s="8" t="n">
        <v>0</v>
      </c>
      <c r="L186" s="8" t="n">
        <f aca="false">J186-K186</f>
        <v>0</v>
      </c>
      <c r="M186" s="9" t="str">
        <f aca="false">IF(J186&gt;0,K186/J186,"NA")</f>
        <v>NA</v>
      </c>
      <c r="O186" s="10"/>
      <c r="P186" s="10"/>
    </row>
    <row r="187" customFormat="false" ht="11.25" hidden="false" customHeight="false" outlineLevel="0" collapsed="false">
      <c r="A187" s="7" t="s">
        <v>196</v>
      </c>
      <c r="B187" s="8" t="n">
        <v>0</v>
      </c>
      <c r="C187" s="8" t="n">
        <v>0</v>
      </c>
      <c r="D187" s="8" t="n">
        <f aca="false">B187-C187</f>
        <v>0</v>
      </c>
      <c r="E187" s="9" t="str">
        <f aca="false">IF(B187&gt;0,C187/B187,"NA")</f>
        <v>NA</v>
      </c>
      <c r="F187" s="8" t="n">
        <v>0</v>
      </c>
      <c r="G187" s="8" t="n">
        <v>0</v>
      </c>
      <c r="H187" s="8" t="n">
        <f aca="false">F187-G187</f>
        <v>0</v>
      </c>
      <c r="I187" s="9" t="str">
        <f aca="false">IF(F187&gt;0,G187/F187,"NA")</f>
        <v>NA</v>
      </c>
      <c r="J187" s="8" t="n">
        <v>0</v>
      </c>
      <c r="K187" s="8" t="n">
        <v>0</v>
      </c>
      <c r="L187" s="8" t="n">
        <f aca="false">J187-K187</f>
        <v>0</v>
      </c>
      <c r="M187" s="9" t="str">
        <f aca="false">IF(J187&gt;0,K187/J187,"NA")</f>
        <v>NA</v>
      </c>
      <c r="O187" s="10"/>
      <c r="P187" s="10"/>
    </row>
    <row r="188" customFormat="false" ht="11.25" hidden="false" customHeight="false" outlineLevel="0" collapsed="false">
      <c r="A188" s="11" t="s">
        <v>197</v>
      </c>
      <c r="B188" s="8" t="n">
        <v>10965872.4012921</v>
      </c>
      <c r="C188" s="8" t="n">
        <v>6485400</v>
      </c>
      <c r="D188" s="8" t="n">
        <f aca="false">B188-C188</f>
        <v>4480472.4012921</v>
      </c>
      <c r="E188" s="9" t="n">
        <f aca="false">IF(B188&gt;0,C188/B188,"NA")</f>
        <v>0.59141669378132</v>
      </c>
      <c r="F188" s="8" t="n">
        <v>13069909.9392794</v>
      </c>
      <c r="G188" s="8" t="n">
        <v>7428200</v>
      </c>
      <c r="H188" s="8" t="n">
        <f aca="false">F188-G188</f>
        <v>5641709.9392794</v>
      </c>
      <c r="I188" s="9" t="n">
        <f aca="false">IF(F188&gt;0,G188/F188,"NA")</f>
        <v>0.568343625511589</v>
      </c>
      <c r="J188" s="8" t="n">
        <v>11060108.8552211</v>
      </c>
      <c r="K188" s="8" t="n">
        <v>6471600</v>
      </c>
      <c r="L188" s="8" t="n">
        <f aca="false">J188-K188</f>
        <v>4588508.8552211</v>
      </c>
      <c r="M188" s="9" t="n">
        <f aca="false">IF(J188&gt;0,K188/J188,"NA")</f>
        <v>0.585129864878769</v>
      </c>
      <c r="O188" s="10"/>
      <c r="P188" s="10"/>
    </row>
    <row r="189" customFormat="false" ht="11.25" hidden="false" customHeight="false" outlineLevel="0" collapsed="false">
      <c r="A189" s="1" t="s">
        <v>198</v>
      </c>
      <c r="B189" s="8" t="n">
        <v>48497529.8767847</v>
      </c>
      <c r="C189" s="8" t="n">
        <v>31694500</v>
      </c>
      <c r="D189" s="8" t="n">
        <f aca="false">B189-C189</f>
        <v>16803029.8767847</v>
      </c>
      <c r="E189" s="9" t="n">
        <f aca="false">IF(B189&gt;0,C189/B189,"NA")</f>
        <v>0.653528129793923</v>
      </c>
      <c r="F189" s="8" t="n">
        <v>47864941.2090665</v>
      </c>
      <c r="G189" s="8" t="n">
        <v>31579200</v>
      </c>
      <c r="H189" s="8" t="n">
        <f aca="false">F189-G189</f>
        <v>16285741.2090665</v>
      </c>
      <c r="I189" s="9" t="n">
        <f aca="false">IF(F189&gt;0,G189/F189,"NA")</f>
        <v>0.659756372875651</v>
      </c>
      <c r="J189" s="8" t="n">
        <v>53499101.2970553</v>
      </c>
      <c r="K189" s="8" t="n">
        <v>34812900</v>
      </c>
      <c r="L189" s="8" t="n">
        <f aca="false">J189-K189</f>
        <v>18686201.2970553</v>
      </c>
      <c r="M189" s="9" t="n">
        <f aca="false">IF(J189&gt;0,K189/J189,"NA")</f>
        <v>0.650719342119419</v>
      </c>
      <c r="O189" s="10"/>
      <c r="P189" s="10"/>
    </row>
    <row r="190" customFormat="false" ht="11.25" hidden="false" customHeight="false" outlineLevel="0" collapsed="false">
      <c r="A190" s="11" t="s">
        <v>199</v>
      </c>
      <c r="B190" s="8" t="n">
        <v>9770.4286986</v>
      </c>
      <c r="C190" s="8" t="n">
        <v>0</v>
      </c>
      <c r="D190" s="8" t="n">
        <f aca="false">B190-C190</f>
        <v>9770.4286986</v>
      </c>
      <c r="E190" s="9" t="n">
        <f aca="false">IF(B190&gt;0,C190/B190,"NA")</f>
        <v>0</v>
      </c>
      <c r="F190" s="8" t="n">
        <v>9770.4286986</v>
      </c>
      <c r="G190" s="8" t="n">
        <v>0</v>
      </c>
      <c r="H190" s="8" t="n">
        <f aca="false">F190-G190</f>
        <v>9770.4286986</v>
      </c>
      <c r="I190" s="9" t="n">
        <f aca="false">IF(F190&gt;0,G190/F190,"NA")</f>
        <v>0</v>
      </c>
      <c r="J190" s="8" t="n">
        <v>1953.8730419</v>
      </c>
      <c r="K190" s="8" t="n">
        <v>0</v>
      </c>
      <c r="L190" s="8" t="n">
        <f aca="false">J190-K190</f>
        <v>1953.8730419</v>
      </c>
      <c r="M190" s="9" t="n">
        <f aca="false">IF(J190&gt;0,K190/J190,"NA")</f>
        <v>0</v>
      </c>
      <c r="O190" s="10"/>
      <c r="P190" s="10"/>
    </row>
    <row r="191" customFormat="false" ht="11.25" hidden="false" customHeight="false" outlineLevel="0" collapsed="false">
      <c r="A191" s="11" t="s">
        <v>200</v>
      </c>
      <c r="B191" s="8" t="n">
        <v>5014175.9834482</v>
      </c>
      <c r="C191" s="8" t="n">
        <v>1432100</v>
      </c>
      <c r="D191" s="8" t="n">
        <f aca="false">B191-C191</f>
        <v>3582075.9834482</v>
      </c>
      <c r="E191" s="9" t="n">
        <f aca="false">IF(B191&gt;0,C191/B191,"NA")</f>
        <v>0.285610238796437</v>
      </c>
      <c r="F191" s="8" t="n">
        <v>4640510.5036036</v>
      </c>
      <c r="G191" s="8" t="n">
        <v>1224900</v>
      </c>
      <c r="H191" s="8" t="n">
        <f aca="false">F191-G191</f>
        <v>3415610.5036036</v>
      </c>
      <c r="I191" s="9" t="n">
        <f aca="false">IF(F191&gt;0,G191/F191,"NA")</f>
        <v>0.263958027688721</v>
      </c>
      <c r="J191" s="8" t="n">
        <v>4633356.188979</v>
      </c>
      <c r="K191" s="8" t="n">
        <v>1234200</v>
      </c>
      <c r="L191" s="8" t="n">
        <f aca="false">J191-K191</f>
        <v>3399156.188979</v>
      </c>
      <c r="M191" s="9" t="n">
        <f aca="false">IF(J191&gt;0,K191/J191,"NA")</f>
        <v>0.266372786736253</v>
      </c>
      <c r="O191" s="10"/>
      <c r="P191" s="10"/>
    </row>
    <row r="192" customFormat="false" ht="11.25" hidden="false" customHeight="false" outlineLevel="0" collapsed="false">
      <c r="A192" s="1" t="s">
        <v>201</v>
      </c>
      <c r="B192" s="8" t="n">
        <v>186608474.077171</v>
      </c>
      <c r="C192" s="8" t="n">
        <v>105145000</v>
      </c>
      <c r="D192" s="8" t="n">
        <f aca="false">B192-C192</f>
        <v>81463474.077171</v>
      </c>
      <c r="E192" s="9" t="n">
        <f aca="false">IF(B192&gt;0,C192/B192,"NA")</f>
        <v>0.563452439767113</v>
      </c>
      <c r="F192" s="8" t="n">
        <v>182898180.028432</v>
      </c>
      <c r="G192" s="8" t="n">
        <v>102240000</v>
      </c>
      <c r="H192" s="8" t="n">
        <f aca="false">F192-G192</f>
        <v>80658180.028432</v>
      </c>
      <c r="I192" s="9" t="n">
        <f aca="false">IF(F192&gt;0,G192/F192,"NA")</f>
        <v>0.558999548186354</v>
      </c>
      <c r="J192" s="8" t="n">
        <v>162368924.867714</v>
      </c>
      <c r="K192" s="8" t="n">
        <v>91568500</v>
      </c>
      <c r="L192" s="8" t="n">
        <f aca="false">J192-K192</f>
        <v>70800424.867714</v>
      </c>
      <c r="M192" s="9" t="n">
        <f aca="false">IF(J192&gt;0,K192/J192,"NA")</f>
        <v>0.56395335545027</v>
      </c>
      <c r="O192" s="10"/>
      <c r="P192" s="10"/>
    </row>
    <row r="193" customFormat="false" ht="11.25" hidden="false" customHeight="false" outlineLevel="0" collapsed="false">
      <c r="A193" s="1" t="s">
        <v>202</v>
      </c>
      <c r="B193" s="8" t="n">
        <v>6406842.0604476</v>
      </c>
      <c r="C193" s="8" t="n">
        <v>4106800</v>
      </c>
      <c r="D193" s="8" t="n">
        <f aca="false">B193-C193</f>
        <v>2300042.0604476</v>
      </c>
      <c r="E193" s="9" t="n">
        <f aca="false">IF(B193&gt;0,C193/B193,"NA")</f>
        <v>0.641002222507275</v>
      </c>
      <c r="F193" s="8" t="n">
        <v>6366243.7554407</v>
      </c>
      <c r="G193" s="8" t="n">
        <v>4035600</v>
      </c>
      <c r="H193" s="8" t="n">
        <f aca="false">F193-G193</f>
        <v>2330643.7554407</v>
      </c>
      <c r="I193" s="9" t="n">
        <f aca="false">IF(F193&gt;0,G193/F193,"NA")</f>
        <v>0.633905982087335</v>
      </c>
      <c r="J193" s="8" t="n">
        <v>8704464.8862969</v>
      </c>
      <c r="K193" s="8" t="n">
        <v>5017700</v>
      </c>
      <c r="L193" s="8" t="n">
        <f aca="false">J193-K193</f>
        <v>3686764.8862969</v>
      </c>
      <c r="M193" s="9" t="n">
        <f aca="false">IF(J193&gt;0,K193/J193,"NA")</f>
        <v>0.576451288567913</v>
      </c>
      <c r="O193" s="10"/>
      <c r="P193" s="10"/>
    </row>
    <row r="194" customFormat="false" ht="11.25" hidden="false" customHeight="false" outlineLevel="0" collapsed="false">
      <c r="A194" s="11" t="s">
        <v>203</v>
      </c>
      <c r="B194" s="8" t="n">
        <v>1954439.9747996</v>
      </c>
      <c r="C194" s="8" t="n">
        <v>737300</v>
      </c>
      <c r="D194" s="8" t="n">
        <f aca="false">B194-C194</f>
        <v>1217139.9747996</v>
      </c>
      <c r="E194" s="9" t="n">
        <f aca="false">IF(B194&gt;0,C194/B194,"NA")</f>
        <v>0.377243614286798</v>
      </c>
      <c r="F194" s="8" t="n">
        <v>2124006.7672423</v>
      </c>
      <c r="G194" s="8" t="n">
        <v>837500</v>
      </c>
      <c r="H194" s="8" t="n">
        <f aca="false">F194-G194</f>
        <v>1286506.7672423</v>
      </c>
      <c r="I194" s="9" t="n">
        <f aca="false">IF(F194&gt;0,G194/F194,"NA")</f>
        <v>0.394301945227494</v>
      </c>
      <c r="J194" s="8" t="n">
        <v>4275865.939865</v>
      </c>
      <c r="K194" s="8" t="n">
        <v>986200</v>
      </c>
      <c r="L194" s="8" t="n">
        <f aca="false">J194-K194</f>
        <v>3289665.939865</v>
      </c>
      <c r="M194" s="9" t="n">
        <f aca="false">IF(J194&gt;0,K194/J194,"NA")</f>
        <v>0.230643339587755</v>
      </c>
      <c r="O194" s="10"/>
      <c r="P194" s="10"/>
    </row>
    <row r="195" customFormat="false" ht="11.25" hidden="false" customHeight="false" outlineLevel="0" collapsed="false">
      <c r="A195" s="7" t="s">
        <v>204</v>
      </c>
      <c r="B195" s="8" t="n">
        <v>14417.8886395</v>
      </c>
      <c r="C195" s="8" t="n">
        <v>3300</v>
      </c>
      <c r="D195" s="8" t="n">
        <f aca="false">B195-C195</f>
        <v>11117.8886395</v>
      </c>
      <c r="E195" s="9" t="n">
        <f aca="false">IF(B195&gt;0,C195/B195,"NA")</f>
        <v>0.228882333780769</v>
      </c>
      <c r="F195" s="8" t="n">
        <v>14417.8886395</v>
      </c>
      <c r="G195" s="8" t="n">
        <v>0</v>
      </c>
      <c r="H195" s="8" t="n">
        <f aca="false">F195-G195</f>
        <v>14417.8886395</v>
      </c>
      <c r="I195" s="9" t="n">
        <f aca="false">IF(F195&gt;0,G195/F195,"NA")</f>
        <v>0</v>
      </c>
      <c r="J195" s="8" t="n">
        <v>14417.6866152</v>
      </c>
      <c r="K195" s="8" t="n">
        <v>0</v>
      </c>
      <c r="L195" s="8" t="n">
        <f aca="false">J195-K195</f>
        <v>14417.6866152</v>
      </c>
      <c r="M195" s="9" t="n">
        <f aca="false">IF(J195&gt;0,K195/J195,"NA")</f>
        <v>0</v>
      </c>
      <c r="O195" s="10"/>
      <c r="P195" s="10"/>
    </row>
    <row r="196" customFormat="false" ht="11.25" hidden="false" customHeight="false" outlineLevel="0" collapsed="false">
      <c r="A196" s="11" t="s">
        <v>205</v>
      </c>
      <c r="B196" s="8" t="n">
        <v>15623888.4613656</v>
      </c>
      <c r="C196" s="8" t="n">
        <v>12686500</v>
      </c>
      <c r="D196" s="8" t="n">
        <f aca="false">B196-C196</f>
        <v>2937388.4613656</v>
      </c>
      <c r="E196" s="9" t="n">
        <f aca="false">IF(B196&gt;0,C196/B196,"NA")</f>
        <v>0.811993763996133</v>
      </c>
      <c r="F196" s="8" t="n">
        <v>15573711.9398742</v>
      </c>
      <c r="G196" s="8" t="n">
        <v>12543000</v>
      </c>
      <c r="H196" s="8" t="n">
        <f aca="false">F196-G196</f>
        <v>3030711.9398742</v>
      </c>
      <c r="I196" s="9" t="n">
        <f aca="false">IF(F196&gt;0,G196/F196,"NA")</f>
        <v>0.805395659584886</v>
      </c>
      <c r="J196" s="8" t="n">
        <v>17102103.1740328</v>
      </c>
      <c r="K196" s="8" t="n">
        <v>12725400</v>
      </c>
      <c r="L196" s="8" t="n">
        <f aca="false">J196-K196</f>
        <v>4376703.1740328</v>
      </c>
      <c r="M196" s="9" t="n">
        <f aca="false">IF(J196&gt;0,K196/J196,"NA")</f>
        <v>0.744083921755412</v>
      </c>
      <c r="O196" s="10"/>
      <c r="P196" s="10"/>
    </row>
    <row r="197" customFormat="false" ht="11.25" hidden="false" customHeight="false" outlineLevel="0" collapsed="false">
      <c r="A197" s="11" t="s">
        <v>206</v>
      </c>
      <c r="B197" s="8" t="n">
        <v>25908060.0124138</v>
      </c>
      <c r="C197" s="8" t="n">
        <v>13862800</v>
      </c>
      <c r="D197" s="8" t="n">
        <f aca="false">B197-C197</f>
        <v>12045260.0124138</v>
      </c>
      <c r="E197" s="9" t="n">
        <f aca="false">IF(B197&gt;0,C197/B197,"NA")</f>
        <v>0.535076728761538</v>
      </c>
      <c r="F197" s="8" t="n">
        <v>26777824.2615492</v>
      </c>
      <c r="G197" s="8" t="n">
        <v>14132800</v>
      </c>
      <c r="H197" s="8" t="n">
        <f aca="false">F197-G197</f>
        <v>12645024.2615492</v>
      </c>
      <c r="I197" s="9" t="n">
        <f aca="false">IF(F197&gt;0,G197/F197,"NA")</f>
        <v>0.527779996685301</v>
      </c>
      <c r="J197" s="8" t="n">
        <v>25290535.2199689</v>
      </c>
      <c r="K197" s="8" t="n">
        <v>13952300</v>
      </c>
      <c r="L197" s="8" t="n">
        <f aca="false">J197-K197</f>
        <v>11338235.2199689</v>
      </c>
      <c r="M197" s="9" t="n">
        <f aca="false">IF(J197&gt;0,K197/J197,"NA")</f>
        <v>0.551680693138655</v>
      </c>
      <c r="O197" s="10"/>
      <c r="P197" s="10"/>
    </row>
    <row r="198" customFormat="false" ht="11.25" hidden="false" customHeight="false" outlineLevel="0" collapsed="false">
      <c r="A198" s="11" t="s">
        <v>207</v>
      </c>
      <c r="B198" s="8" t="n">
        <v>0</v>
      </c>
      <c r="C198" s="8" t="n">
        <v>0</v>
      </c>
      <c r="D198" s="8" t="n">
        <f aca="false">B198-C198</f>
        <v>0</v>
      </c>
      <c r="E198" s="9" t="str">
        <f aca="false">IF(B198&gt;0,C198/B198,"NA")</f>
        <v>NA</v>
      </c>
      <c r="F198" s="8" t="n">
        <v>0</v>
      </c>
      <c r="G198" s="8" t="n">
        <v>0</v>
      </c>
      <c r="H198" s="8" t="n">
        <f aca="false">F198-G198</f>
        <v>0</v>
      </c>
      <c r="I198" s="9" t="str">
        <f aca="false">IF(F198&gt;0,G198/F198,"NA")</f>
        <v>NA</v>
      </c>
      <c r="J198" s="8" t="n">
        <v>0</v>
      </c>
      <c r="K198" s="8" t="n">
        <v>0</v>
      </c>
      <c r="L198" s="8" t="n">
        <f aca="false">J198-K198</f>
        <v>0</v>
      </c>
      <c r="M198" s="9" t="str">
        <f aca="false">IF(J198&gt;0,K198/J198,"NA")</f>
        <v>NA</v>
      </c>
      <c r="O198" s="10"/>
      <c r="P198" s="10"/>
    </row>
    <row r="199" customFormat="false" ht="11.25" hidden="false" customHeight="false" outlineLevel="0" collapsed="false">
      <c r="A199" s="11" t="s">
        <v>208</v>
      </c>
      <c r="B199" s="8" t="n">
        <v>0</v>
      </c>
      <c r="C199" s="8" t="n">
        <v>0</v>
      </c>
      <c r="D199" s="8" t="n">
        <f aca="false">B199-C199</f>
        <v>0</v>
      </c>
      <c r="E199" s="9" t="str">
        <f aca="false">IF(B199&gt;0,C199/B199,"NA")</f>
        <v>NA</v>
      </c>
      <c r="F199" s="8" t="n">
        <v>0</v>
      </c>
      <c r="G199" s="8" t="n">
        <v>0</v>
      </c>
      <c r="H199" s="8" t="n">
        <f aca="false">F199-G199</f>
        <v>0</v>
      </c>
      <c r="I199" s="9" t="str">
        <f aca="false">IF(F199&gt;0,G199/F199,"NA")</f>
        <v>NA</v>
      </c>
      <c r="J199" s="8" t="n">
        <v>0</v>
      </c>
      <c r="K199" s="8" t="n">
        <v>0</v>
      </c>
      <c r="L199" s="8" t="n">
        <f aca="false">J199-K199</f>
        <v>0</v>
      </c>
      <c r="M199" s="9" t="str">
        <f aca="false">IF(J199&gt;0,K199/J199,"NA")</f>
        <v>NA</v>
      </c>
      <c r="O199" s="10"/>
      <c r="P199" s="10"/>
    </row>
    <row r="200" customFormat="false" ht="11.25" hidden="false" customHeight="false" outlineLevel="0" collapsed="false">
      <c r="A200" s="11" t="s">
        <v>209</v>
      </c>
      <c r="B200" s="8" t="n">
        <v>0</v>
      </c>
      <c r="C200" s="8" t="n">
        <v>0</v>
      </c>
      <c r="D200" s="8" t="n">
        <f aca="false">B200-C200</f>
        <v>0</v>
      </c>
      <c r="E200" s="9" t="str">
        <f aca="false">IF(B200&gt;0,C200/B200,"NA")</f>
        <v>NA</v>
      </c>
      <c r="F200" s="8" t="n">
        <v>0</v>
      </c>
      <c r="G200" s="8" t="n">
        <v>0</v>
      </c>
      <c r="H200" s="8" t="n">
        <f aca="false">F200-G200</f>
        <v>0</v>
      </c>
      <c r="I200" s="9" t="str">
        <f aca="false">IF(F200&gt;0,G200/F200,"NA")</f>
        <v>NA</v>
      </c>
      <c r="J200" s="8" t="n">
        <v>1750835.7801578</v>
      </c>
      <c r="K200" s="8" t="n">
        <v>1660400</v>
      </c>
      <c r="L200" s="8" t="n">
        <f aca="false">J200-K200</f>
        <v>90435.7801578001</v>
      </c>
      <c r="M200" s="9" t="n">
        <f aca="false">IF(J200&gt;0,K200/J200,"NA")</f>
        <v>0.948347080187241</v>
      </c>
      <c r="O200" s="10"/>
      <c r="P200" s="10"/>
    </row>
    <row r="201" customFormat="false" ht="11.25" hidden="false" customHeight="false" outlineLevel="0" collapsed="false">
      <c r="A201" s="7" t="s">
        <v>210</v>
      </c>
      <c r="B201" s="8" t="n">
        <v>1996495.9970568</v>
      </c>
      <c r="C201" s="8" t="n">
        <v>1743000</v>
      </c>
      <c r="D201" s="8" t="n">
        <f aca="false">B201-C201</f>
        <v>253495.9970568</v>
      </c>
      <c r="E201" s="9" t="n">
        <f aca="false">IF(B201&gt;0,C201/B201,"NA")</f>
        <v>0.873029549054694</v>
      </c>
      <c r="F201" s="8" t="n">
        <v>1686445.1837807</v>
      </c>
      <c r="G201" s="8" t="n">
        <v>1284100</v>
      </c>
      <c r="H201" s="8" t="n">
        <f aca="false">F201-G201</f>
        <v>402345.1837807</v>
      </c>
      <c r="I201" s="9" t="n">
        <f aca="false">IF(F201&gt;0,G201/F201,"NA")</f>
        <v>0.761424096288315</v>
      </c>
      <c r="J201" s="8" t="n">
        <v>1672044.9837303</v>
      </c>
      <c r="K201" s="8" t="n">
        <v>1278000</v>
      </c>
      <c r="L201" s="8" t="n">
        <f aca="false">J201-K201</f>
        <v>394044.9837303</v>
      </c>
      <c r="M201" s="9" t="n">
        <f aca="false">IF(J201&gt;0,K201/J201,"NA")</f>
        <v>0.76433350324631</v>
      </c>
      <c r="O201" s="10"/>
      <c r="P201" s="10"/>
    </row>
    <row r="202" customFormat="false" ht="11.25" hidden="false" customHeight="false" outlineLevel="0" collapsed="false">
      <c r="A202" s="11" t="s">
        <v>211</v>
      </c>
      <c r="B202" s="8" t="n">
        <v>6251091.2477412</v>
      </c>
      <c r="C202" s="8" t="n">
        <v>2932300</v>
      </c>
      <c r="D202" s="8" t="n">
        <f aca="false">B202-C202</f>
        <v>3318791.2477412</v>
      </c>
      <c r="E202" s="9" t="n">
        <f aca="false">IF(B202&gt;0,C202/B202,"NA")</f>
        <v>0.469086097736867</v>
      </c>
      <c r="F202" s="8" t="n">
        <v>6276023.0004295</v>
      </c>
      <c r="G202" s="8" t="n">
        <v>2981200</v>
      </c>
      <c r="H202" s="8" t="n">
        <f aca="false">F202-G202</f>
        <v>3294823.0004295</v>
      </c>
      <c r="I202" s="9" t="n">
        <f aca="false">IF(F202&gt;0,G202/F202,"NA")</f>
        <v>0.475014192872777</v>
      </c>
      <c r="J202" s="8" t="n">
        <v>10554579.3756569</v>
      </c>
      <c r="K202" s="8" t="n">
        <v>7206100</v>
      </c>
      <c r="L202" s="8" t="n">
        <f aca="false">J202-K202</f>
        <v>3348479.3756569</v>
      </c>
      <c r="M202" s="9" t="n">
        <f aca="false">IF(J202&gt;0,K202/J202,"NA")</f>
        <v>0.682746298409595</v>
      </c>
      <c r="O202" s="10"/>
      <c r="P202" s="10"/>
    </row>
    <row r="203" customFormat="false" ht="11.25" hidden="false" customHeight="false" outlineLevel="0" collapsed="false">
      <c r="A203" s="11" t="s">
        <v>212</v>
      </c>
      <c r="B203" s="8" t="n">
        <v>12780967.2664218</v>
      </c>
      <c r="C203" s="8" t="n">
        <v>10618700</v>
      </c>
      <c r="D203" s="8" t="n">
        <f aca="false">B203-C203</f>
        <v>2162267.2664218</v>
      </c>
      <c r="E203" s="9" t="n">
        <f aca="false">IF(B203&gt;0,C203/B203,"NA")</f>
        <v>0.830821312554135</v>
      </c>
      <c r="F203" s="8" t="n">
        <v>14222024.4529625</v>
      </c>
      <c r="G203" s="8" t="n">
        <v>11454400</v>
      </c>
      <c r="H203" s="8" t="n">
        <f aca="false">F203-G203</f>
        <v>2767624.4529625</v>
      </c>
      <c r="I203" s="9" t="n">
        <f aca="false">IF(F203&gt;0,G203/F203,"NA")</f>
        <v>0.805398699593292</v>
      </c>
      <c r="J203" s="8" t="n">
        <v>13729129.9462504</v>
      </c>
      <c r="K203" s="8" t="n">
        <v>11155200</v>
      </c>
      <c r="L203" s="8" t="n">
        <f aca="false">J203-K203</f>
        <v>2573929.9462504</v>
      </c>
      <c r="M203" s="9" t="n">
        <f aca="false">IF(J203&gt;0,K203/J203,"NA")</f>
        <v>0.812520534343593</v>
      </c>
      <c r="O203" s="10"/>
      <c r="P203" s="10"/>
    </row>
    <row r="204" customFormat="false" ht="11.25" hidden="false" customHeight="false" outlineLevel="0" collapsed="false">
      <c r="A204" s="1" t="s">
        <v>213</v>
      </c>
      <c r="B204" s="8" t="n">
        <f aca="false">SUM(B3:B203)</f>
        <v>2539057039.94591</v>
      </c>
      <c r="C204" s="8" t="n">
        <f aca="false">SUM(C3:C203)</f>
        <v>1408451062.0241</v>
      </c>
      <c r="D204" s="8" t="n">
        <f aca="false">SUM(D3:D203)</f>
        <v>1130605977.92181</v>
      </c>
      <c r="E204" s="9" t="n">
        <f aca="false">IF(B204&gt;0,C204/B204,"NA")</f>
        <v>0.554714226528012</v>
      </c>
      <c r="F204" s="8" t="n">
        <f aca="false">SUM(F3:F203)</f>
        <v>2686731317.94273</v>
      </c>
      <c r="G204" s="8" t="n">
        <f aca="false">SUM(G3:G203)</f>
        <v>1464136996.30228</v>
      </c>
      <c r="H204" s="8" t="n">
        <f aca="false">SUM(H3:H203)</f>
        <v>1222594321.64045</v>
      </c>
      <c r="I204" s="9" t="n">
        <f aca="false">IF(F204&gt;0,G204/F204,"NA")</f>
        <v>0.544951028978735</v>
      </c>
      <c r="J204" s="8" t="n">
        <f aca="false">SUM(J3:J203)</f>
        <v>2727986875.92734</v>
      </c>
      <c r="K204" s="8" t="n">
        <f aca="false">SUM(K3:K203)</f>
        <v>1534749746.63319</v>
      </c>
      <c r="L204" s="8" t="n">
        <f aca="false">SUM(L3:L203)</f>
        <v>1193237129.29415</v>
      </c>
      <c r="M204" s="9" t="n">
        <f aca="false">IF(J204&gt;0,K204/J204,"NA")</f>
        <v>0.56259425592415</v>
      </c>
    </row>
    <row r="206" customFormat="false" ht="11.25" hidden="false" customHeight="false" outlineLevel="0" collapsed="false">
      <c r="H206" s="8"/>
      <c r="I206" s="8"/>
      <c r="L206" s="8"/>
      <c r="M206" s="8"/>
    </row>
    <row r="208" customFormat="false" ht="11.25" hidden="false" customHeight="false" outlineLevel="0" collapsed="false">
      <c r="F208" s="8"/>
      <c r="J208" s="8"/>
    </row>
    <row r="209" customFormat="false" ht="11.25" hidden="false" customHeight="false" outlineLevel="0" collapsed="false">
      <c r="F209" s="8"/>
      <c r="J209" s="8"/>
    </row>
    <row r="211" customFormat="false" ht="11.25" hidden="false" customHeight="false" outlineLevel="0" collapsed="false">
      <c r="K211" s="8"/>
      <c r="L211" s="8"/>
    </row>
  </sheetData>
  <mergeCells count="3">
    <mergeCell ref="B1:E1"/>
    <mergeCell ref="F1:I1"/>
    <mergeCell ref="J1:M1"/>
  </mergeCells>
  <printOptions headings="false" gridLines="false" gridLinesSet="true" horizontalCentered="false" verticalCentered="false"/>
  <pageMargins left="1.25" right="1.2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8T17:34:00Z</dcterms:created>
  <dc:creator>cfansuser</dc:creator>
  <dc:description/>
  <dc:language>en-US</dc:language>
  <cp:lastModifiedBy>cfansuser</cp:lastModifiedBy>
  <cp:lastPrinted>2010-04-10T19:37:27Z</cp:lastPrinted>
  <dcterms:modified xsi:type="dcterms:W3CDTF">2010-04-10T21:39:22Z</dcterms:modified>
  <cp:revision>0</cp:revision>
  <dc:subject/>
  <dc:title/>
</cp:coreProperties>
</file>